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0310a27f377d5fd/UChicago Docs/Human Lama4 Paper/Figure Files Frontiers/"/>
    </mc:Choice>
  </mc:AlternateContent>
  <xr:revisionPtr revIDLastSave="611" documentId="8_{42C86EEC-408C-4199-8DC8-D8C62C0D06C1}" xr6:coauthVersionLast="47" xr6:coauthVersionMax="47" xr10:uidLastSave="{5924A9C6-BFEB-4658-BCE8-B34DC18685F0}"/>
  <bookViews>
    <workbookView xWindow="-108" yWindow="-108" windowWidth="23256" windowHeight="12576" activeTab="3" xr2:uid="{FDF06E5A-79A4-4C77-A1A2-555487B3B27F}"/>
  </bookViews>
  <sheets>
    <sheet name="Murine QPCR Data" sheetId="1" r:id="rId1"/>
    <sheet name="Oleic Acid QPCR" sheetId="6" r:id="rId2"/>
    <sheet name="LN411 QPCR" sheetId="8" r:id="rId3"/>
    <sheet name="Human QPCR Dat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" i="6" l="1"/>
  <c r="D8" i="6"/>
  <c r="D9" i="6" s="1"/>
  <c r="E8" i="6"/>
  <c r="E9" i="6" s="1"/>
  <c r="F8" i="6"/>
  <c r="F9" i="6" s="1"/>
  <c r="G8" i="6"/>
  <c r="G10" i="6" s="1"/>
  <c r="H8" i="6"/>
  <c r="H9" i="6" s="1"/>
  <c r="I8" i="6"/>
  <c r="I9" i="6" s="1"/>
  <c r="I10" i="6" s="1"/>
  <c r="J8" i="6"/>
  <c r="K8" i="6"/>
  <c r="K9" i="6" s="1"/>
  <c r="L8" i="6"/>
  <c r="E22" i="6"/>
  <c r="F22" i="6"/>
  <c r="G22" i="6"/>
  <c r="H22" i="6"/>
  <c r="I22" i="6"/>
  <c r="J22" i="6"/>
  <c r="K22" i="6"/>
  <c r="L22" i="6"/>
  <c r="D22" i="6"/>
  <c r="L10" i="6" l="1"/>
  <c r="D10" i="6"/>
  <c r="D11" i="6" s="1"/>
  <c r="D21" i="6" s="1"/>
  <c r="H11" i="6"/>
  <c r="H21" i="6" s="1"/>
  <c r="F10" i="6"/>
  <c r="F11" i="6" s="1"/>
  <c r="K10" i="6"/>
  <c r="K11" i="6"/>
  <c r="K24" i="6" s="1"/>
  <c r="J9" i="6"/>
  <c r="J10" i="6" s="1"/>
  <c r="J11" i="6" s="1"/>
  <c r="H10" i="6"/>
  <c r="L9" i="6"/>
  <c r="L11" i="6" s="1"/>
  <c r="G11" i="6"/>
  <c r="G24" i="6" s="1"/>
  <c r="E10" i="6"/>
  <c r="E11" i="6" s="1"/>
  <c r="I11" i="6"/>
  <c r="I24" i="6" s="1"/>
  <c r="E26" i="8"/>
  <c r="F26" i="8"/>
  <c r="G26" i="8"/>
  <c r="H26" i="8"/>
  <c r="I26" i="8"/>
  <c r="J26" i="8"/>
  <c r="K26" i="8"/>
  <c r="L26" i="8"/>
  <c r="M26" i="8"/>
  <c r="N26" i="8"/>
  <c r="O26" i="8"/>
  <c r="P26" i="8"/>
  <c r="D26" i="8"/>
  <c r="E22" i="8"/>
  <c r="F22" i="8"/>
  <c r="G22" i="8"/>
  <c r="H22" i="8"/>
  <c r="I22" i="8"/>
  <c r="J22" i="8"/>
  <c r="K22" i="8"/>
  <c r="L22" i="8"/>
  <c r="M22" i="8"/>
  <c r="N22" i="8"/>
  <c r="O22" i="8"/>
  <c r="P22" i="8"/>
  <c r="E23" i="8"/>
  <c r="F23" i="8"/>
  <c r="G23" i="8"/>
  <c r="H23" i="8"/>
  <c r="I23" i="8"/>
  <c r="J23" i="8"/>
  <c r="K23" i="8"/>
  <c r="L23" i="8"/>
  <c r="M23" i="8"/>
  <c r="N23" i="8"/>
  <c r="O23" i="8"/>
  <c r="P23" i="8"/>
  <c r="D23" i="8"/>
  <c r="D22" i="8"/>
  <c r="H24" i="6"/>
  <c r="G21" i="6"/>
  <c r="K21" i="6"/>
  <c r="V43" i="1"/>
  <c r="W43" i="1"/>
  <c r="X43" i="1"/>
  <c r="Y43" i="1"/>
  <c r="U43" i="1"/>
  <c r="V41" i="1"/>
  <c r="W41" i="1"/>
  <c r="X41" i="1"/>
  <c r="Y41" i="1"/>
  <c r="U41" i="1"/>
  <c r="L24" i="6" l="1"/>
  <c r="L21" i="6"/>
  <c r="F21" i="6"/>
  <c r="F24" i="6"/>
  <c r="E24" i="6"/>
  <c r="E21" i="6"/>
  <c r="J21" i="6"/>
  <c r="I21" i="6"/>
  <c r="J24" i="6"/>
  <c r="D24" i="6"/>
  <c r="M54" i="4"/>
  <c r="L54" i="4"/>
  <c r="K54" i="4"/>
  <c r="M52" i="4"/>
  <c r="L52" i="4"/>
  <c r="K52" i="4"/>
  <c r="M28" i="4"/>
  <c r="L28" i="4"/>
  <c r="K28" i="4"/>
  <c r="M26" i="4"/>
  <c r="L26" i="4"/>
  <c r="K26" i="4"/>
  <c r="P43" i="1"/>
  <c r="O43" i="1"/>
  <c r="N43" i="1"/>
  <c r="M43" i="1"/>
  <c r="L43" i="1"/>
  <c r="P41" i="1"/>
  <c r="O41" i="1"/>
  <c r="N41" i="1"/>
  <c r="M41" i="1"/>
  <c r="L41" i="1"/>
  <c r="P15" i="1"/>
  <c r="O15" i="1"/>
  <c r="N15" i="1"/>
  <c r="M15" i="1"/>
  <c r="L15" i="1"/>
  <c r="P13" i="1"/>
  <c r="O13" i="1"/>
  <c r="N13" i="1"/>
  <c r="M13" i="1"/>
  <c r="L13" i="1"/>
  <c r="E28" i="4"/>
  <c r="F28" i="4"/>
  <c r="G28" i="4"/>
  <c r="G26" i="4"/>
  <c r="E26" i="4"/>
  <c r="F26" i="4"/>
  <c r="D28" i="4"/>
  <c r="D26" i="4"/>
  <c r="E54" i="4"/>
  <c r="F54" i="4"/>
  <c r="G54" i="4"/>
  <c r="E52" i="4"/>
  <c r="F52" i="4"/>
  <c r="G52" i="4"/>
  <c r="D54" i="4"/>
  <c r="D52" i="4"/>
  <c r="E43" i="1"/>
  <c r="F43" i="1"/>
  <c r="G43" i="1"/>
  <c r="E41" i="1"/>
  <c r="F41" i="1"/>
  <c r="G41" i="1"/>
  <c r="D43" i="1"/>
  <c r="D41" i="1"/>
  <c r="E15" i="1"/>
  <c r="F15" i="1"/>
  <c r="G15" i="1"/>
  <c r="D15" i="1"/>
  <c r="E13" i="1"/>
  <c r="F13" i="1"/>
  <c r="G13" i="1"/>
  <c r="D13" i="1"/>
</calcChain>
</file>

<file path=xl/sharedStrings.xml><?xml version="1.0" encoding="utf-8"?>
<sst xmlns="http://schemas.openxmlformats.org/spreadsheetml/2006/main" count="278" uniqueCount="73">
  <si>
    <t>HFD</t>
  </si>
  <si>
    <t>DIET</t>
  </si>
  <si>
    <t>COL1A1</t>
  </si>
  <si>
    <t>COL3A1</t>
  </si>
  <si>
    <t>COL4A1</t>
  </si>
  <si>
    <t>COL6A3</t>
  </si>
  <si>
    <t>AVERAGES</t>
  </si>
  <si>
    <t>15 WEEK OLD MICE "Weight Loss" Study</t>
  </si>
  <si>
    <t>TTEST</t>
  </si>
  <si>
    <t>8 WEEK OLD MICE "Obesity Study"</t>
  </si>
  <si>
    <t>RCD</t>
  </si>
  <si>
    <t>LAMA1</t>
  </si>
  <si>
    <t>LAMA2</t>
  </si>
  <si>
    <t>LAMA3</t>
  </si>
  <si>
    <t>LAMA4</t>
  </si>
  <si>
    <t>LAMA5</t>
  </si>
  <si>
    <t>104 T5</t>
  </si>
  <si>
    <t>107 T7</t>
  </si>
  <si>
    <t>109 T7</t>
  </si>
  <si>
    <t>PRE</t>
  </si>
  <si>
    <t>008 T5A</t>
  </si>
  <si>
    <t>005 T5A</t>
  </si>
  <si>
    <t>012 T7A</t>
  </si>
  <si>
    <t>018 T7A</t>
  </si>
  <si>
    <t>019 T7A</t>
  </si>
  <si>
    <t>021 T7A</t>
  </si>
  <si>
    <t>022 T7A</t>
  </si>
  <si>
    <t>027 T7A</t>
  </si>
  <si>
    <t>028 T7A</t>
  </si>
  <si>
    <t>007 T7A</t>
  </si>
  <si>
    <t>POST</t>
  </si>
  <si>
    <t>008 T5C</t>
  </si>
  <si>
    <t>005 T5C</t>
  </si>
  <si>
    <t>012 T7C</t>
  </si>
  <si>
    <t>018 T7C</t>
  </si>
  <si>
    <t>019 T7C</t>
  </si>
  <si>
    <t>021 T7C</t>
  </si>
  <si>
    <t>022 T7C</t>
  </si>
  <si>
    <t>027 T7C</t>
  </si>
  <si>
    <t>028 T7C</t>
  </si>
  <si>
    <t>007 T7C</t>
  </si>
  <si>
    <t>CTRL</t>
  </si>
  <si>
    <t>AV</t>
  </si>
  <si>
    <t>HUMAN SUBJECTS "Obesity Study"</t>
  </si>
  <si>
    <t>HUMAN SUBJECTS "Weight Loss Study"</t>
  </si>
  <si>
    <t>FOLD CHANGE VALUES</t>
  </si>
  <si>
    <t>IN VITRO MURINE ADSCs - Oleic Acid Treatment</t>
  </si>
  <si>
    <t>Biological Replicate</t>
  </si>
  <si>
    <t>Veh</t>
  </si>
  <si>
    <t>OA</t>
  </si>
  <si>
    <t>AVERAGE</t>
  </si>
  <si>
    <t>PPARg</t>
  </si>
  <si>
    <t>ADIPOQ</t>
  </si>
  <si>
    <t>PLIN1</t>
  </si>
  <si>
    <t>FABP4</t>
  </si>
  <si>
    <t>PPARG</t>
  </si>
  <si>
    <t>ACOX-1</t>
  </si>
  <si>
    <t>CPT1a</t>
  </si>
  <si>
    <t>CPT1b</t>
  </si>
  <si>
    <t>PPARa</t>
  </si>
  <si>
    <t>ATGL</t>
  </si>
  <si>
    <t>Average</t>
  </si>
  <si>
    <t>LN411 ug</t>
  </si>
  <si>
    <t>Bio Replicate</t>
  </si>
  <si>
    <t>IN VITRO MURINE ADSCs - LN411 Treatment</t>
  </si>
  <si>
    <t>MALE</t>
  </si>
  <si>
    <t>FEMALE</t>
  </si>
  <si>
    <t>SUP</t>
  </si>
  <si>
    <t>VEH</t>
  </si>
  <si>
    <t>*</t>
  </si>
  <si>
    <t>**</t>
  </si>
  <si>
    <t>***</t>
  </si>
  <si>
    <t>*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indexed="64"/>
      </right>
      <top style="medium">
        <color rgb="FFCCCCCC"/>
      </top>
      <bottom style="medium">
        <color rgb="FFCCCCCC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1" xfId="0" applyFont="1" applyBorder="1" applyAlignment="1">
      <alignment horizontal="right" wrapText="1"/>
    </xf>
    <xf numFmtId="0" fontId="3" fillId="0" borderId="1" xfId="0" applyFont="1" applyBorder="1" applyAlignment="1">
      <alignment horizontal="right" wrapText="1"/>
    </xf>
    <xf numFmtId="0" fontId="4" fillId="0" borderId="1" xfId="0" applyFont="1" applyBorder="1" applyAlignment="1">
      <alignment horizontal="right" wrapText="1"/>
    </xf>
    <xf numFmtId="0" fontId="5" fillId="0" borderId="1" xfId="0" applyFont="1" applyBorder="1" applyAlignment="1">
      <alignment horizontal="right" wrapText="1"/>
    </xf>
    <xf numFmtId="0" fontId="2" fillId="0" borderId="0" xfId="0" applyFont="1" applyFill="1" applyBorder="1" applyAlignment="1">
      <alignment horizontal="right" wrapText="1"/>
    </xf>
    <xf numFmtId="0" fontId="5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5" fillId="0" borderId="1" xfId="0" applyFont="1" applyFill="1" applyBorder="1" applyAlignment="1">
      <alignment horizontal="right" wrapText="1"/>
    </xf>
    <xf numFmtId="0" fontId="2" fillId="0" borderId="2" xfId="0" applyFont="1" applyFill="1" applyBorder="1" applyAlignment="1">
      <alignment wrapText="1"/>
    </xf>
    <xf numFmtId="0" fontId="5" fillId="0" borderId="1" xfId="0" applyFont="1" applyFill="1" applyBorder="1" applyAlignment="1">
      <alignment wrapText="1"/>
    </xf>
    <xf numFmtId="0" fontId="0" fillId="0" borderId="0" xfId="0" applyAlignment="1">
      <alignment horizontal="right"/>
    </xf>
    <xf numFmtId="0" fontId="0" fillId="0" borderId="0" xfId="0" applyFill="1" applyBorder="1"/>
    <xf numFmtId="0" fontId="2" fillId="0" borderId="3" xfId="0" applyFont="1" applyBorder="1" applyAlignment="1">
      <alignment horizontal="right" wrapText="1"/>
    </xf>
    <xf numFmtId="0" fontId="7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1" fillId="0" borderId="0" xfId="0" applyFont="1" applyBorder="1"/>
    <xf numFmtId="0" fontId="0" fillId="0" borderId="8" xfId="0" applyBorder="1"/>
    <xf numFmtId="0" fontId="6" fillId="0" borderId="0" xfId="0" applyFont="1" applyBorder="1"/>
    <xf numFmtId="0" fontId="6" fillId="0" borderId="8" xfId="0" applyFont="1" applyBorder="1"/>
    <xf numFmtId="0" fontId="2" fillId="0" borderId="9" xfId="0" applyFont="1" applyBorder="1" applyAlignment="1">
      <alignment horizontal="right" wrapText="1"/>
    </xf>
    <xf numFmtId="0" fontId="5" fillId="0" borderId="10" xfId="0" applyFont="1" applyBorder="1" applyAlignment="1">
      <alignment horizontal="right" wrapText="1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1" fillId="0" borderId="7" xfId="0" applyFont="1" applyFill="1" applyBorder="1" applyAlignment="1">
      <alignment horizontal="right"/>
    </xf>
    <xf numFmtId="0" fontId="2" fillId="0" borderId="12" xfId="0" applyFont="1" applyFill="1" applyBorder="1" applyAlignment="1">
      <alignment horizontal="right" wrapText="1"/>
    </xf>
    <xf numFmtId="0" fontId="0" fillId="0" borderId="12" xfId="0" applyFill="1" applyBorder="1"/>
    <xf numFmtId="0" fontId="0" fillId="0" borderId="13" xfId="0" applyFill="1" applyBorder="1"/>
    <xf numFmtId="0" fontId="5" fillId="0" borderId="9" xfId="0" applyFont="1" applyBorder="1" applyAlignment="1">
      <alignment wrapText="1"/>
    </xf>
    <xf numFmtId="0" fontId="5" fillId="0" borderId="10" xfId="0" applyFont="1" applyFill="1" applyBorder="1" applyAlignment="1">
      <alignment horizontal="right" wrapText="1"/>
    </xf>
    <xf numFmtId="0" fontId="5" fillId="0" borderId="10" xfId="0" applyFont="1" applyBorder="1" applyAlignment="1">
      <alignment wrapText="1"/>
    </xf>
    <xf numFmtId="0" fontId="5" fillId="0" borderId="10" xfId="0" applyFont="1" applyFill="1" applyBorder="1" applyAlignment="1">
      <alignment wrapText="1"/>
    </xf>
    <xf numFmtId="0" fontId="0" fillId="0" borderId="8" xfId="0" applyFill="1" applyBorder="1"/>
    <xf numFmtId="0" fontId="2" fillId="0" borderId="9" xfId="0" applyFont="1" applyBorder="1" applyAlignment="1">
      <alignment wrapText="1"/>
    </xf>
    <xf numFmtId="0" fontId="2" fillId="0" borderId="0" xfId="0" applyFont="1" applyBorder="1"/>
    <xf numFmtId="0" fontId="5" fillId="0" borderId="0" xfId="0" applyFont="1" applyBorder="1"/>
    <xf numFmtId="0" fontId="1" fillId="0" borderId="7" xfId="0" applyFont="1" applyFill="1" applyBorder="1"/>
    <xf numFmtId="0" fontId="1" fillId="0" borderId="7" xfId="0" applyFont="1" applyBorder="1"/>
    <xf numFmtId="0" fontId="0" fillId="0" borderId="0" xfId="0" applyAlignment="1">
      <alignment horizontal="center"/>
    </xf>
    <xf numFmtId="0" fontId="7" fillId="0" borderId="4" xfId="0" applyFont="1" applyBorder="1" applyAlignment="1">
      <alignment horizontal="left"/>
    </xf>
    <xf numFmtId="0" fontId="0" fillId="0" borderId="7" xfId="0" applyBorder="1" applyAlignment="1">
      <alignment horizontal="center"/>
    </xf>
    <xf numFmtId="0" fontId="0" fillId="0" borderId="11" xfId="0" applyBorder="1" applyAlignment="1">
      <alignment horizontal="center"/>
    </xf>
    <xf numFmtId="0" fontId="7" fillId="0" borderId="5" xfId="0" applyFont="1" applyBorder="1" applyAlignment="1">
      <alignment horizontal="left"/>
    </xf>
    <xf numFmtId="0" fontId="0" fillId="0" borderId="4" xfId="0" applyBorder="1"/>
    <xf numFmtId="0" fontId="0" fillId="0" borderId="7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66AC0-0428-4AA4-8236-2EB59AD66F8B}">
  <dimension ref="A1:Y46"/>
  <sheetViews>
    <sheetView topLeftCell="H20" workbookViewId="0">
      <selection activeCell="Q44" sqref="Q44"/>
    </sheetView>
  </sheetViews>
  <sheetFormatPr defaultRowHeight="14.4" x14ac:dyDescent="0.3"/>
  <cols>
    <col min="4" max="4" width="9.6640625" customWidth="1"/>
    <col min="8" max="8" width="7" customWidth="1"/>
  </cols>
  <sheetData>
    <row r="1" spans="1:16" x14ac:dyDescent="0.3">
      <c r="A1" t="s">
        <v>65</v>
      </c>
      <c r="B1" s="14" t="s">
        <v>7</v>
      </c>
      <c r="C1" s="15"/>
      <c r="D1" s="15"/>
      <c r="E1" s="15"/>
      <c r="F1" s="15"/>
      <c r="G1" s="16"/>
      <c r="I1" t="s">
        <v>65</v>
      </c>
      <c r="J1" s="14" t="s">
        <v>7</v>
      </c>
      <c r="K1" s="15"/>
      <c r="L1" s="15"/>
      <c r="M1" s="15"/>
      <c r="N1" s="15"/>
      <c r="O1" s="15"/>
      <c r="P1" s="16"/>
    </row>
    <row r="2" spans="1:16" x14ac:dyDescent="0.3">
      <c r="B2" s="17"/>
      <c r="C2" s="18"/>
      <c r="D2" s="19" t="s">
        <v>45</v>
      </c>
      <c r="E2" s="18"/>
      <c r="F2" s="18"/>
      <c r="G2" s="20"/>
      <c r="J2" s="17"/>
      <c r="K2" s="18"/>
      <c r="L2" s="19" t="s">
        <v>45</v>
      </c>
      <c r="M2" s="18"/>
      <c r="N2" s="18"/>
      <c r="O2" s="18"/>
      <c r="P2" s="20"/>
    </row>
    <row r="3" spans="1:16" ht="15" thickBot="1" x14ac:dyDescent="0.35">
      <c r="B3" s="17"/>
      <c r="C3" s="18"/>
      <c r="D3" s="21" t="s">
        <v>2</v>
      </c>
      <c r="E3" s="21" t="s">
        <v>3</v>
      </c>
      <c r="F3" s="21" t="s">
        <v>4</v>
      </c>
      <c r="G3" s="22" t="s">
        <v>5</v>
      </c>
      <c r="J3" s="17"/>
      <c r="K3" s="18"/>
      <c r="L3" s="21" t="s">
        <v>11</v>
      </c>
      <c r="M3" s="21" t="s">
        <v>12</v>
      </c>
      <c r="N3" s="21" t="s">
        <v>13</v>
      </c>
      <c r="O3" s="21" t="s">
        <v>14</v>
      </c>
      <c r="P3" s="22" t="s">
        <v>15</v>
      </c>
    </row>
    <row r="4" spans="1:16" ht="15" thickBot="1" x14ac:dyDescent="0.35">
      <c r="B4" s="23" t="s">
        <v>0</v>
      </c>
      <c r="C4" s="2">
        <v>1722</v>
      </c>
      <c r="D4" s="4">
        <v>0.66399767221545936</v>
      </c>
      <c r="E4" s="4">
        <v>0.55083693519951493</v>
      </c>
      <c r="F4" s="4">
        <v>0.77007485605231663</v>
      </c>
      <c r="G4" s="24">
        <v>0.80150269605856295</v>
      </c>
      <c r="J4" s="23" t="s">
        <v>0</v>
      </c>
      <c r="K4" s="2">
        <v>1722</v>
      </c>
      <c r="L4" s="4">
        <v>0.47401671082127567</v>
      </c>
      <c r="M4" s="4">
        <v>0.73620862380360108</v>
      </c>
      <c r="N4" s="4">
        <v>0.60860162035881926</v>
      </c>
      <c r="O4" s="4">
        <v>0.89831684504314502</v>
      </c>
      <c r="P4" s="24">
        <v>0.4915970489737771</v>
      </c>
    </row>
    <row r="5" spans="1:16" ht="15" thickBot="1" x14ac:dyDescent="0.35">
      <c r="B5" s="23" t="s">
        <v>0</v>
      </c>
      <c r="C5" s="2">
        <v>1725</v>
      </c>
      <c r="D5" s="4">
        <v>1.3434259061533333</v>
      </c>
      <c r="E5" s="4">
        <v>1.180744817779058</v>
      </c>
      <c r="F5" s="4">
        <v>0.97023352172985278</v>
      </c>
      <c r="G5" s="24">
        <v>0.76707839450072568</v>
      </c>
      <c r="J5" s="23" t="s">
        <v>0</v>
      </c>
      <c r="K5" s="2">
        <v>1725</v>
      </c>
      <c r="L5" s="4">
        <v>2.0085592011412268</v>
      </c>
      <c r="M5" s="4">
        <v>1.163270469479017</v>
      </c>
      <c r="N5" s="4">
        <v>1.4341908933920553</v>
      </c>
      <c r="O5" s="4">
        <v>1.1908262731812929</v>
      </c>
      <c r="P5" s="24">
        <v>1.7886627675188402</v>
      </c>
    </row>
    <row r="6" spans="1:16" ht="15" thickBot="1" x14ac:dyDescent="0.35">
      <c r="B6" s="23" t="s">
        <v>0</v>
      </c>
      <c r="C6" s="2">
        <v>1726</v>
      </c>
      <c r="D6" s="4">
        <v>0.9925764216312073</v>
      </c>
      <c r="E6" s="4">
        <v>1.2684182470214269</v>
      </c>
      <c r="F6" s="4">
        <v>1.2596916222178309</v>
      </c>
      <c r="G6" s="24">
        <v>1.4314189094407113</v>
      </c>
      <c r="J6" s="23" t="s">
        <v>0</v>
      </c>
      <c r="K6" s="2">
        <v>1726</v>
      </c>
      <c r="L6" s="4">
        <v>0.5174240880374974</v>
      </c>
      <c r="M6" s="4">
        <v>1.1005209067173816</v>
      </c>
      <c r="N6" s="4">
        <v>0.95720748624912544</v>
      </c>
      <c r="O6" s="4">
        <v>0.91085688177556179</v>
      </c>
      <c r="P6" s="24">
        <v>0.71974018350738278</v>
      </c>
    </row>
    <row r="7" spans="1:16" ht="15" thickBot="1" x14ac:dyDescent="0.35">
      <c r="B7" s="23"/>
      <c r="C7" s="3"/>
      <c r="D7" s="4"/>
      <c r="E7" s="4"/>
      <c r="F7" s="4"/>
      <c r="G7" s="24"/>
      <c r="J7" s="23"/>
      <c r="K7" s="3"/>
      <c r="L7" s="4"/>
      <c r="M7" s="4"/>
      <c r="N7" s="4"/>
      <c r="O7" s="4"/>
      <c r="P7" s="20"/>
    </row>
    <row r="8" spans="1:16" ht="15" thickBot="1" x14ac:dyDescent="0.35">
      <c r="B8" s="23" t="s">
        <v>1</v>
      </c>
      <c r="C8" s="2">
        <v>1721</v>
      </c>
      <c r="D8" s="4">
        <v>0.79145729829805644</v>
      </c>
      <c r="E8" s="4">
        <v>0.99518078589059566</v>
      </c>
      <c r="F8" s="4">
        <v>1.3011048847430304</v>
      </c>
      <c r="G8" s="24">
        <v>0.99823122752224158</v>
      </c>
      <c r="J8" s="23" t="s">
        <v>1</v>
      </c>
      <c r="K8" s="2">
        <v>1721</v>
      </c>
      <c r="L8" s="4">
        <v>0.35011208477684935</v>
      </c>
      <c r="M8" s="4">
        <v>1.1314607799962759</v>
      </c>
      <c r="N8" s="4">
        <v>1.4711085187765423</v>
      </c>
      <c r="O8" s="4">
        <v>1.771898899234865</v>
      </c>
      <c r="P8" s="24">
        <v>0.60662691299711191</v>
      </c>
    </row>
    <row r="9" spans="1:16" ht="15" thickBot="1" x14ac:dyDescent="0.35">
      <c r="B9" s="23" t="s">
        <v>1</v>
      </c>
      <c r="C9" s="3">
        <v>1723</v>
      </c>
      <c r="D9" s="4">
        <v>0.56614758304984003</v>
      </c>
      <c r="E9" s="4">
        <v>0.68130083005303477</v>
      </c>
      <c r="F9" s="4">
        <v>0.71519270851633709</v>
      </c>
      <c r="G9" s="24">
        <v>0.73243836977464849</v>
      </c>
      <c r="J9" s="23" t="s">
        <v>1</v>
      </c>
      <c r="K9" s="3">
        <v>1723</v>
      </c>
      <c r="L9" s="4">
        <v>1.8654982677807213</v>
      </c>
      <c r="M9" s="4">
        <v>0.8074920054499829</v>
      </c>
      <c r="N9" s="4">
        <v>2.6212175174876959</v>
      </c>
      <c r="O9" s="4">
        <v>1.1188083727840039</v>
      </c>
      <c r="P9" s="24">
        <v>0.75204008097828767</v>
      </c>
    </row>
    <row r="10" spans="1:16" ht="15" thickBot="1" x14ac:dyDescent="0.35">
      <c r="B10" s="23" t="s">
        <v>1</v>
      </c>
      <c r="C10" s="3">
        <v>1724</v>
      </c>
      <c r="D10" s="4">
        <v>1.0347269330786097</v>
      </c>
      <c r="E10" s="4">
        <v>1.1671828073250401</v>
      </c>
      <c r="F10" s="4">
        <v>0.91155646678463631</v>
      </c>
      <c r="G10" s="24">
        <v>1.2606017843108459</v>
      </c>
      <c r="J10" s="23" t="s">
        <v>1</v>
      </c>
      <c r="K10" s="3">
        <v>1724</v>
      </c>
      <c r="L10" s="4">
        <v>0.81393927042999792</v>
      </c>
      <c r="M10" s="4">
        <v>1.275904096512378</v>
      </c>
      <c r="N10" s="4">
        <v>1.7944857876893974</v>
      </c>
      <c r="O10" s="4">
        <v>1.26163648970762</v>
      </c>
      <c r="P10" s="24">
        <v>0.55563705297679367</v>
      </c>
    </row>
    <row r="11" spans="1:16" x14ac:dyDescent="0.3">
      <c r="B11" s="17"/>
      <c r="C11" s="18"/>
      <c r="D11" s="18"/>
      <c r="E11" s="18"/>
      <c r="F11" s="18"/>
      <c r="G11" s="20"/>
      <c r="J11" s="17"/>
      <c r="K11" s="18"/>
      <c r="L11" s="18"/>
      <c r="M11" s="18"/>
      <c r="N11" s="18"/>
      <c r="O11" s="18"/>
      <c r="P11" s="20"/>
    </row>
    <row r="12" spans="1:16" x14ac:dyDescent="0.3">
      <c r="B12" s="17"/>
      <c r="C12" s="18" t="s">
        <v>6</v>
      </c>
      <c r="D12" s="18"/>
      <c r="E12" s="18"/>
      <c r="F12" s="18"/>
      <c r="G12" s="20"/>
      <c r="J12" s="17"/>
      <c r="K12" s="18" t="s">
        <v>6</v>
      </c>
      <c r="L12" s="18"/>
      <c r="M12" s="18"/>
      <c r="N12" s="18"/>
      <c r="O12" s="18"/>
      <c r="P12" s="20"/>
    </row>
    <row r="13" spans="1:16" x14ac:dyDescent="0.3">
      <c r="B13" s="17"/>
      <c r="C13" s="5" t="s">
        <v>0</v>
      </c>
      <c r="D13" s="18">
        <f>AVERAGE(D4:D6)</f>
        <v>1</v>
      </c>
      <c r="E13" s="18">
        <f t="shared" ref="E13:G13" si="0">AVERAGE(E4:E6)</f>
        <v>1</v>
      </c>
      <c r="F13" s="18">
        <f t="shared" si="0"/>
        <v>1</v>
      </c>
      <c r="G13" s="20">
        <f t="shared" si="0"/>
        <v>1</v>
      </c>
      <c r="J13" s="17"/>
      <c r="K13" s="5" t="s">
        <v>0</v>
      </c>
      <c r="L13" s="18">
        <f>AVERAGE(L4:L6)</f>
        <v>1</v>
      </c>
      <c r="M13" s="18">
        <f t="shared" ref="M13:P13" si="1">AVERAGE(M4:M6)</f>
        <v>0.99999999999999989</v>
      </c>
      <c r="N13" s="18">
        <f t="shared" si="1"/>
        <v>1</v>
      </c>
      <c r="O13" s="18">
        <f t="shared" si="1"/>
        <v>0.99999999999999989</v>
      </c>
      <c r="P13" s="20">
        <f t="shared" si="1"/>
        <v>1.0000000000000002</v>
      </c>
    </row>
    <row r="14" spans="1:16" x14ac:dyDescent="0.3">
      <c r="B14" s="17"/>
      <c r="C14" s="5"/>
      <c r="D14" s="18"/>
      <c r="E14" s="18"/>
      <c r="F14" s="18"/>
      <c r="G14" s="20"/>
      <c r="J14" s="17"/>
      <c r="K14" s="5"/>
      <c r="L14" s="18"/>
      <c r="M14" s="18"/>
      <c r="N14" s="18"/>
      <c r="O14" s="18"/>
      <c r="P14" s="20"/>
    </row>
    <row r="15" spans="1:16" x14ac:dyDescent="0.3">
      <c r="B15" s="17"/>
      <c r="C15" s="5" t="s">
        <v>1</v>
      </c>
      <c r="D15" s="18">
        <f>AVERAGE(D8:D10)</f>
        <v>0.79744393814216874</v>
      </c>
      <c r="E15" s="18">
        <f t="shared" ref="E15:G15" si="2">AVERAGE(E8:E10)</f>
        <v>0.94788814108955677</v>
      </c>
      <c r="F15" s="18">
        <f t="shared" si="2"/>
        <v>0.97595135334800132</v>
      </c>
      <c r="G15" s="20">
        <f t="shared" si="2"/>
        <v>0.99709046053591199</v>
      </c>
      <c r="J15" s="17"/>
      <c r="K15" s="5" t="s">
        <v>1</v>
      </c>
      <c r="L15" s="18">
        <f>AVERAGE(L8:L10)</f>
        <v>1.0098498743291895</v>
      </c>
      <c r="M15" s="18">
        <f t="shared" ref="M15:P15" si="3">AVERAGE(M8:M10)</f>
        <v>1.071618960652879</v>
      </c>
      <c r="N15" s="18">
        <f t="shared" si="3"/>
        <v>1.9622706079845449</v>
      </c>
      <c r="O15" s="18">
        <f t="shared" si="3"/>
        <v>1.3841145872421627</v>
      </c>
      <c r="P15" s="20">
        <f t="shared" si="3"/>
        <v>0.63810134898406445</v>
      </c>
    </row>
    <row r="16" spans="1:16" x14ac:dyDescent="0.3">
      <c r="B16" s="17"/>
      <c r="C16" s="18"/>
      <c r="D16" s="18"/>
      <c r="E16" s="18"/>
      <c r="F16" s="18"/>
      <c r="G16" s="20"/>
      <c r="J16" s="17"/>
      <c r="K16" s="18"/>
      <c r="L16" s="18"/>
      <c r="M16" s="18"/>
      <c r="N16" s="18"/>
      <c r="O16" s="18"/>
      <c r="P16" s="20"/>
    </row>
    <row r="17" spans="1:25" x14ac:dyDescent="0.3">
      <c r="B17" s="17"/>
      <c r="C17" s="18" t="s">
        <v>8</v>
      </c>
      <c r="D17" s="18"/>
      <c r="E17" s="18"/>
      <c r="F17" s="18"/>
      <c r="G17" s="20"/>
      <c r="J17" s="17"/>
      <c r="K17" s="18"/>
      <c r="L17" s="18" t="s">
        <v>8</v>
      </c>
      <c r="M17" s="18"/>
      <c r="N17" s="18"/>
      <c r="O17" s="18"/>
      <c r="P17" s="20"/>
    </row>
    <row r="18" spans="1:25" ht="15" thickBot="1" x14ac:dyDescent="0.35">
      <c r="B18" s="25"/>
      <c r="C18" s="26">
        <v>0.44321335438029696</v>
      </c>
      <c r="D18" s="26">
        <v>0.85478963775961014</v>
      </c>
      <c r="E18" s="26">
        <v>0.91940614141684174</v>
      </c>
      <c r="F18" s="26">
        <v>0.99174512608216925</v>
      </c>
      <c r="G18" s="27"/>
      <c r="J18" s="25"/>
      <c r="K18" s="26"/>
      <c r="L18" s="26">
        <v>0.98905367538413258</v>
      </c>
      <c r="M18" s="26">
        <v>0.7282017913582044</v>
      </c>
      <c r="N18" s="26">
        <v>8.2629807245660089E-2</v>
      </c>
      <c r="O18" s="26">
        <v>0.15578257864177011</v>
      </c>
      <c r="P18" s="27">
        <v>0.42110664235082146</v>
      </c>
    </row>
    <row r="19" spans="1:25" ht="15" thickBot="1" x14ac:dyDescent="0.35">
      <c r="B19" s="13"/>
    </row>
    <row r="20" spans="1:25" x14ac:dyDescent="0.3">
      <c r="A20" t="s">
        <v>65</v>
      </c>
      <c r="B20" s="14" t="s">
        <v>9</v>
      </c>
      <c r="C20" s="15"/>
      <c r="D20" s="15"/>
      <c r="E20" s="15"/>
      <c r="F20" s="15"/>
      <c r="G20" s="16"/>
      <c r="I20" t="s">
        <v>65</v>
      </c>
      <c r="J20" s="14" t="s">
        <v>9</v>
      </c>
      <c r="K20" s="15"/>
      <c r="L20" s="15"/>
      <c r="M20" s="15"/>
      <c r="N20" s="15"/>
      <c r="O20" s="15"/>
      <c r="P20" s="16"/>
      <c r="R20" t="s">
        <v>66</v>
      </c>
      <c r="S20" s="14" t="s">
        <v>9</v>
      </c>
      <c r="T20" s="15"/>
      <c r="U20" s="15"/>
      <c r="V20" s="15"/>
      <c r="W20" s="15"/>
      <c r="X20" s="15"/>
      <c r="Y20" s="16"/>
    </row>
    <row r="21" spans="1:25" x14ac:dyDescent="0.3">
      <c r="B21" s="17"/>
      <c r="C21" s="18"/>
      <c r="D21" s="19" t="s">
        <v>45</v>
      </c>
      <c r="E21" s="18"/>
      <c r="F21" s="18"/>
      <c r="G21" s="20"/>
      <c r="J21" s="17"/>
      <c r="K21" s="18"/>
      <c r="L21" s="19" t="s">
        <v>45</v>
      </c>
      <c r="M21" s="18"/>
      <c r="N21" s="18"/>
      <c r="O21" s="18"/>
      <c r="P21" s="20"/>
      <c r="R21" t="s">
        <v>67</v>
      </c>
      <c r="S21" s="17"/>
      <c r="T21" s="18"/>
      <c r="U21" s="19" t="s">
        <v>45</v>
      </c>
      <c r="V21" s="18"/>
      <c r="W21" s="18"/>
      <c r="X21" s="18"/>
      <c r="Y21" s="20"/>
    </row>
    <row r="22" spans="1:25" ht="15" thickBot="1" x14ac:dyDescent="0.35">
      <c r="B22" s="17"/>
      <c r="C22" s="18"/>
      <c r="D22" s="21" t="s">
        <v>2</v>
      </c>
      <c r="E22" s="21" t="s">
        <v>3</v>
      </c>
      <c r="F22" s="21" t="s">
        <v>4</v>
      </c>
      <c r="G22" s="22" t="s">
        <v>5</v>
      </c>
      <c r="J22" s="17"/>
      <c r="K22" s="18"/>
      <c r="L22" s="21" t="s">
        <v>11</v>
      </c>
      <c r="M22" s="21" t="s">
        <v>12</v>
      </c>
      <c r="N22" s="21" t="s">
        <v>13</v>
      </c>
      <c r="O22" s="21" t="s">
        <v>14</v>
      </c>
      <c r="P22" s="22" t="s">
        <v>15</v>
      </c>
      <c r="S22" s="17"/>
      <c r="T22" s="18"/>
      <c r="U22" s="21" t="s">
        <v>11</v>
      </c>
      <c r="V22" s="21" t="s">
        <v>12</v>
      </c>
      <c r="W22" s="21" t="s">
        <v>13</v>
      </c>
      <c r="X22" s="21" t="s">
        <v>14</v>
      </c>
      <c r="Y22" s="22" t="s">
        <v>15</v>
      </c>
    </row>
    <row r="23" spans="1:25" ht="15" thickBot="1" x14ac:dyDescent="0.35">
      <c r="B23" s="28" t="s">
        <v>10</v>
      </c>
      <c r="C23" s="1">
        <v>4272</v>
      </c>
      <c r="D23" s="4">
        <v>1.1846188228922658</v>
      </c>
      <c r="E23" s="4">
        <v>1.2560170522123775</v>
      </c>
      <c r="F23" s="4">
        <v>1.0289732627892016</v>
      </c>
      <c r="G23" s="24">
        <v>1.0570531346178664</v>
      </c>
      <c r="J23" s="28" t="s">
        <v>10</v>
      </c>
      <c r="K23" s="1">
        <v>4272</v>
      </c>
      <c r="L23" s="4">
        <v>1.1361579207776709</v>
      </c>
      <c r="M23" s="4">
        <v>0.61601352167089229</v>
      </c>
      <c r="N23" s="4">
        <v>0.88199331659916536</v>
      </c>
      <c r="O23" s="4">
        <v>1.302700566460282</v>
      </c>
      <c r="P23" s="24">
        <v>0.92927063396757648</v>
      </c>
      <c r="S23" s="28" t="s">
        <v>10</v>
      </c>
      <c r="T23" s="18">
        <v>150</v>
      </c>
      <c r="U23" s="18">
        <v>1.4817248089999999</v>
      </c>
      <c r="V23" s="18">
        <v>0.45726034859999998</v>
      </c>
      <c r="W23" s="18">
        <v>0.81321813909999996</v>
      </c>
      <c r="X23" s="18">
        <v>0.80512448510000001</v>
      </c>
      <c r="Y23" s="20">
        <v>0.83827568679999998</v>
      </c>
    </row>
    <row r="24" spans="1:25" ht="15" thickBot="1" x14ac:dyDescent="0.35">
      <c r="B24" s="28" t="s">
        <v>10</v>
      </c>
      <c r="C24" s="2">
        <v>4273</v>
      </c>
      <c r="D24" s="4">
        <v>0.60615738994398616</v>
      </c>
      <c r="E24" s="4">
        <v>0.82103863475390548</v>
      </c>
      <c r="F24" s="4">
        <v>0.81105745407090735</v>
      </c>
      <c r="G24" s="24">
        <v>0.77919822923714055</v>
      </c>
      <c r="J24" s="28" t="s">
        <v>10</v>
      </c>
      <c r="K24" s="2">
        <v>4273</v>
      </c>
      <c r="L24" s="4">
        <v>0.99595690600230879</v>
      </c>
      <c r="M24" s="4">
        <v>0.49692140528793921</v>
      </c>
      <c r="N24" s="4">
        <v>0.96515853827555931</v>
      </c>
      <c r="O24" s="4">
        <v>0.61907522065604015</v>
      </c>
      <c r="P24" s="24">
        <v>0.93141844971566834</v>
      </c>
      <c r="S24" s="28" t="s">
        <v>10</v>
      </c>
      <c r="T24" s="18">
        <v>177</v>
      </c>
      <c r="U24" s="18">
        <v>0.51785168329999998</v>
      </c>
      <c r="V24" s="18">
        <v>1.0775496849999999</v>
      </c>
      <c r="W24" s="18">
        <v>0.88989948740000002</v>
      </c>
      <c r="X24" s="18">
        <v>1.0796899680000001</v>
      </c>
      <c r="Y24" s="20">
        <v>0.65769777350000003</v>
      </c>
    </row>
    <row r="25" spans="1:25" ht="15" thickBot="1" x14ac:dyDescent="0.35">
      <c r="B25" s="28" t="s">
        <v>10</v>
      </c>
      <c r="C25" s="2">
        <v>4293</v>
      </c>
      <c r="D25" s="4">
        <v>1.2492813501039988</v>
      </c>
      <c r="E25" s="4">
        <v>1.7197343276002617</v>
      </c>
      <c r="F25" s="4">
        <v>1.9695586067226216</v>
      </c>
      <c r="G25" s="24">
        <v>1.613337817597347</v>
      </c>
      <c r="J25" s="28" t="s">
        <v>10</v>
      </c>
      <c r="K25" s="2">
        <v>4293</v>
      </c>
      <c r="L25" s="4">
        <v>0.97998098508881692</v>
      </c>
      <c r="M25" s="4">
        <v>1.9922491850778707</v>
      </c>
      <c r="N25" s="4">
        <v>0.7731616797819425</v>
      </c>
      <c r="O25" s="4">
        <v>2.4085364247134766</v>
      </c>
      <c r="P25" s="24">
        <v>0.54368098669877596</v>
      </c>
      <c r="S25" s="28" t="s">
        <v>10</v>
      </c>
      <c r="T25" s="18">
        <v>157</v>
      </c>
      <c r="U25" s="18">
        <v>1.0004235079999999</v>
      </c>
      <c r="V25" s="18">
        <v>1.4651899660000001</v>
      </c>
      <c r="W25" s="18">
        <v>1.2968823730000001</v>
      </c>
      <c r="X25" s="18">
        <v>1.1151855470000001</v>
      </c>
      <c r="Y25" s="20">
        <v>1.5040265399999999</v>
      </c>
    </row>
    <row r="26" spans="1:25" ht="15" thickBot="1" x14ac:dyDescent="0.35">
      <c r="B26" s="28" t="s">
        <v>10</v>
      </c>
      <c r="C26" s="2">
        <v>4294</v>
      </c>
      <c r="D26" s="4">
        <v>1.2492813501039988</v>
      </c>
      <c r="E26" s="4">
        <v>1.7558700503815363</v>
      </c>
      <c r="F26" s="4">
        <v>2.4192112722874208</v>
      </c>
      <c r="G26" s="24">
        <v>1.3947768752761929</v>
      </c>
      <c r="J26" s="28" t="s">
        <v>10</v>
      </c>
      <c r="K26" s="2">
        <v>4294</v>
      </c>
      <c r="L26" s="4">
        <v>1.0923896698584552</v>
      </c>
      <c r="M26" s="4">
        <v>1.7025811903899555</v>
      </c>
      <c r="N26" s="4">
        <v>1.3744306019680612</v>
      </c>
      <c r="O26" s="4">
        <v>1.8043736003161641</v>
      </c>
      <c r="P26" s="24">
        <v>0.63032720157866629</v>
      </c>
      <c r="S26" s="28" t="s">
        <v>10</v>
      </c>
      <c r="T26" s="18">
        <v>4556</v>
      </c>
      <c r="U26" s="18">
        <v>1.0046209479999999</v>
      </c>
      <c r="V26" s="18">
        <v>1.169329514</v>
      </c>
      <c r="W26" s="18">
        <v>0.95151773740000001</v>
      </c>
      <c r="X26" s="18">
        <v>1.0161720240000001</v>
      </c>
      <c r="Y26" s="20">
        <v>1.1950166929999999</v>
      </c>
    </row>
    <row r="27" spans="1:25" ht="15" thickBot="1" x14ac:dyDescent="0.35">
      <c r="B27" s="28" t="s">
        <v>10</v>
      </c>
      <c r="C27" s="3">
        <v>4582</v>
      </c>
      <c r="D27" s="4">
        <v>1.8891771503033643</v>
      </c>
      <c r="E27" s="4">
        <v>0.83442248326183699</v>
      </c>
      <c r="F27" s="4">
        <v>0.22035038149847799</v>
      </c>
      <c r="G27" s="24">
        <v>0.68620580425405442</v>
      </c>
      <c r="J27" s="28" t="s">
        <v>10</v>
      </c>
      <c r="K27" s="3">
        <v>4582</v>
      </c>
      <c r="L27" s="4">
        <v>0.89553440631760706</v>
      </c>
      <c r="M27" s="4">
        <v>0.57213569962573951</v>
      </c>
      <c r="N27" s="4">
        <v>0.97411645132975044</v>
      </c>
      <c r="O27" s="4">
        <v>0.31824529047556321</v>
      </c>
      <c r="P27" s="24">
        <v>1.0052118023987906</v>
      </c>
      <c r="S27" s="28" t="s">
        <v>10</v>
      </c>
      <c r="T27" s="18">
        <v>4557</v>
      </c>
      <c r="U27" s="18">
        <v>0.99537905169999996</v>
      </c>
      <c r="V27" s="18">
        <v>0.83067048619999995</v>
      </c>
      <c r="W27" s="18">
        <v>1.0484822629999999</v>
      </c>
      <c r="X27" s="18">
        <v>0.98382797590000004</v>
      </c>
      <c r="Y27" s="20">
        <v>0.80498330689999997</v>
      </c>
    </row>
    <row r="28" spans="1:25" ht="15" thickBot="1" x14ac:dyDescent="0.35">
      <c r="B28" s="28" t="s">
        <v>10</v>
      </c>
      <c r="C28" s="3">
        <v>4583</v>
      </c>
      <c r="D28" s="4">
        <v>0.32110258808560654</v>
      </c>
      <c r="E28" s="4">
        <v>0.22722473907175025</v>
      </c>
      <c r="F28" s="4">
        <v>0.15366894119167876</v>
      </c>
      <c r="G28" s="24">
        <v>0.46011677336347179</v>
      </c>
      <c r="J28" s="28" t="s">
        <v>10</v>
      </c>
      <c r="K28" s="3">
        <v>4583</v>
      </c>
      <c r="L28" s="4">
        <v>0.84723313639318165</v>
      </c>
      <c r="M28" s="4">
        <v>0.3087335506459013</v>
      </c>
      <c r="N28" s="4">
        <v>0.93012458228744788</v>
      </c>
      <c r="O28" s="4">
        <v>0.27321828481096033</v>
      </c>
      <c r="P28" s="24">
        <v>1.281206126028599</v>
      </c>
      <c r="S28" s="17"/>
      <c r="T28" s="18"/>
      <c r="U28" s="18"/>
      <c r="V28" s="18"/>
      <c r="W28" s="18"/>
      <c r="X28" s="18"/>
      <c r="Y28" s="20"/>
    </row>
    <row r="29" spans="1:25" ht="15" thickBot="1" x14ac:dyDescent="0.35">
      <c r="B29" s="28" t="s">
        <v>10</v>
      </c>
      <c r="C29" s="2">
        <v>5485</v>
      </c>
      <c r="D29" s="4">
        <v>0.50038134856677974</v>
      </c>
      <c r="E29" s="4">
        <v>0.38569271271833111</v>
      </c>
      <c r="F29" s="4">
        <v>0.39718008143969125</v>
      </c>
      <c r="G29" s="24">
        <v>1.009311365653927</v>
      </c>
      <c r="J29" s="28" t="s">
        <v>10</v>
      </c>
      <c r="K29" s="2">
        <v>5485</v>
      </c>
      <c r="L29" s="4">
        <v>1.0527469755619585</v>
      </c>
      <c r="M29" s="4">
        <v>1.3113654473017025</v>
      </c>
      <c r="N29" s="4">
        <v>1.1010148297580733</v>
      </c>
      <c r="O29" s="4">
        <v>0.2738506125675142</v>
      </c>
      <c r="P29" s="24">
        <v>1.6788847996119238</v>
      </c>
      <c r="S29" s="17"/>
      <c r="T29" s="18"/>
      <c r="U29" s="18"/>
      <c r="V29" s="18"/>
      <c r="W29" s="18"/>
      <c r="X29" s="18"/>
      <c r="Y29" s="20"/>
    </row>
    <row r="30" spans="1:25" ht="15" thickBot="1" x14ac:dyDescent="0.35">
      <c r="B30" s="17"/>
      <c r="C30" s="18"/>
      <c r="D30" s="18"/>
      <c r="E30" s="18"/>
      <c r="F30" s="18"/>
      <c r="G30" s="20"/>
      <c r="J30" s="17"/>
      <c r="K30" s="18"/>
      <c r="L30" s="18"/>
      <c r="M30" s="18"/>
      <c r="N30" s="18"/>
      <c r="O30" s="18"/>
      <c r="P30" s="20"/>
      <c r="S30" s="17"/>
      <c r="T30" s="18"/>
      <c r="U30" s="18"/>
      <c r="V30" s="18"/>
      <c r="W30" s="18"/>
      <c r="X30" s="18"/>
      <c r="Y30" s="20"/>
    </row>
    <row r="31" spans="1:25" ht="15" thickBot="1" x14ac:dyDescent="0.35">
      <c r="B31" s="23" t="s">
        <v>0</v>
      </c>
      <c r="C31" s="3">
        <v>4286</v>
      </c>
      <c r="D31" s="4">
        <v>4.7714521871670597</v>
      </c>
      <c r="E31" s="4">
        <v>3.5938272594849585</v>
      </c>
      <c r="F31" s="4">
        <v>2.9715253475652732</v>
      </c>
      <c r="G31" s="24">
        <v>2.389497436539191</v>
      </c>
      <c r="J31" s="23" t="s">
        <v>0</v>
      </c>
      <c r="K31" s="3">
        <v>4286</v>
      </c>
      <c r="L31" s="4">
        <v>0.77242983400758647</v>
      </c>
      <c r="M31" s="4">
        <v>2.1352408547627673</v>
      </c>
      <c r="N31" s="4">
        <v>0.93876988465743716</v>
      </c>
      <c r="O31" s="4">
        <v>2.5341325253589777</v>
      </c>
      <c r="P31" s="24">
        <v>0.48436648348650568</v>
      </c>
      <c r="S31" s="23" t="s">
        <v>0</v>
      </c>
      <c r="T31" s="18">
        <v>186</v>
      </c>
      <c r="U31" s="18">
        <v>1.4345625390000001</v>
      </c>
      <c r="V31" s="18">
        <v>0.63923621949999998</v>
      </c>
      <c r="W31" s="18">
        <v>1.988546503</v>
      </c>
      <c r="X31" s="18">
        <v>0.81447958099999995</v>
      </c>
      <c r="Y31" s="20">
        <v>0.54544161879999997</v>
      </c>
    </row>
    <row r="32" spans="1:25" ht="15" thickBot="1" x14ac:dyDescent="0.35">
      <c r="B32" s="23" t="s">
        <v>0</v>
      </c>
      <c r="C32" s="3">
        <v>4287</v>
      </c>
      <c r="D32" s="4">
        <v>18.953959107608881</v>
      </c>
      <c r="E32" s="4">
        <v>14.916670007617366</v>
      </c>
      <c r="F32" s="4">
        <v>9.0916104191097027</v>
      </c>
      <c r="G32" s="24">
        <v>7.1604167236976402</v>
      </c>
      <c r="J32" s="23" t="s">
        <v>0</v>
      </c>
      <c r="K32" s="3">
        <v>4287</v>
      </c>
      <c r="L32" s="4">
        <v>0.6755556525704085</v>
      </c>
      <c r="M32" s="4">
        <v>5.0667391041893044</v>
      </c>
      <c r="N32" s="4">
        <v>0.97863313673252539</v>
      </c>
      <c r="O32" s="4">
        <v>5.1747595837175604</v>
      </c>
      <c r="P32" s="24">
        <v>0.35050235444037681</v>
      </c>
      <c r="S32" s="23" t="s">
        <v>0</v>
      </c>
      <c r="T32" s="18">
        <v>188</v>
      </c>
      <c r="U32" s="18">
        <v>1.1545074879999999</v>
      </c>
      <c r="V32" s="18">
        <v>1.8206089270000001</v>
      </c>
      <c r="W32" s="18">
        <v>1.7112465509999999</v>
      </c>
      <c r="X32" s="18">
        <v>1.828444838</v>
      </c>
      <c r="Y32" s="20">
        <v>1.73567483</v>
      </c>
    </row>
    <row r="33" spans="2:25" ht="15" thickBot="1" x14ac:dyDescent="0.35">
      <c r="B33" s="23" t="s">
        <v>0</v>
      </c>
      <c r="C33" s="3">
        <v>4288</v>
      </c>
      <c r="D33" s="4">
        <v>26.743086948655705</v>
      </c>
      <c r="E33" s="4">
        <v>13.505920164642049</v>
      </c>
      <c r="F33" s="4">
        <v>9.8801642336328079</v>
      </c>
      <c r="G33" s="24">
        <v>8.1683319711077829</v>
      </c>
      <c r="J33" s="23" t="s">
        <v>0</v>
      </c>
      <c r="K33" s="3">
        <v>4288</v>
      </c>
      <c r="L33" s="4">
        <v>1.1282972923154533</v>
      </c>
      <c r="M33" s="4">
        <v>5.8336206688397931</v>
      </c>
      <c r="N33" s="4">
        <v>0.87792937770454438</v>
      </c>
      <c r="O33" s="4">
        <v>5.903201159267554</v>
      </c>
      <c r="P33" s="24">
        <v>0.70263069615483731</v>
      </c>
      <c r="S33" s="23" t="s">
        <v>0</v>
      </c>
      <c r="T33" s="18">
        <v>193</v>
      </c>
      <c r="U33" s="18">
        <v>0.95524598689999995</v>
      </c>
      <c r="V33" s="18">
        <v>0.80167407550000003</v>
      </c>
      <c r="W33" s="18">
        <v>0.80946894260000002</v>
      </c>
      <c r="X33" s="18">
        <v>0.87495684669999996</v>
      </c>
      <c r="Y33" s="20">
        <v>0.248645695</v>
      </c>
    </row>
    <row r="34" spans="2:25" ht="15" thickBot="1" x14ac:dyDescent="0.35">
      <c r="B34" s="23" t="s">
        <v>0</v>
      </c>
      <c r="C34" s="3">
        <v>4289</v>
      </c>
      <c r="D34" s="4">
        <v>2.8371221840807967</v>
      </c>
      <c r="E34" s="4">
        <v>2.1843269320717904</v>
      </c>
      <c r="F34" s="4">
        <v>1.603478576682887</v>
      </c>
      <c r="G34" s="24">
        <v>1.4306927014692481</v>
      </c>
      <c r="J34" s="23" t="s">
        <v>0</v>
      </c>
      <c r="K34" s="3">
        <v>4289</v>
      </c>
      <c r="L34" s="4">
        <v>0.79416116107376022</v>
      </c>
      <c r="M34" s="4">
        <v>0.94455632017385016</v>
      </c>
      <c r="N34" s="4">
        <v>0.83634137702696454</v>
      </c>
      <c r="O34" s="4">
        <v>1.5208009484916349</v>
      </c>
      <c r="P34" s="24">
        <v>0.99826921487502873</v>
      </c>
      <c r="S34" s="23" t="s">
        <v>0</v>
      </c>
      <c r="T34" s="18">
        <v>4554</v>
      </c>
      <c r="U34" s="18">
        <v>0.49197307410000002</v>
      </c>
      <c r="V34" s="18">
        <v>0.29300859060000001</v>
      </c>
      <c r="W34" s="18">
        <v>0.69816299130000004</v>
      </c>
      <c r="X34" s="18">
        <v>0.53581665030000003</v>
      </c>
      <c r="Y34" s="20">
        <v>0.31798503389999999</v>
      </c>
    </row>
    <row r="35" spans="2:25" ht="15" thickBot="1" x14ac:dyDescent="0.35">
      <c r="B35" s="23" t="s">
        <v>0</v>
      </c>
      <c r="C35" s="3">
        <v>4605</v>
      </c>
      <c r="D35" s="4">
        <v>5.5832102572713422</v>
      </c>
      <c r="E35" s="4">
        <v>5.0473279076293949</v>
      </c>
      <c r="F35" s="4">
        <v>10.275965441993456</v>
      </c>
      <c r="G35" s="24">
        <v>6.2913741792428111</v>
      </c>
      <c r="J35" s="23" t="s">
        <v>0</v>
      </c>
      <c r="K35" s="3">
        <v>4605</v>
      </c>
      <c r="L35" s="4">
        <v>0.89967694053959646</v>
      </c>
      <c r="M35" s="4">
        <v>4.4312881806108901</v>
      </c>
      <c r="N35" s="4">
        <v>0.84606464727351127</v>
      </c>
      <c r="O35" s="4">
        <v>5.5461730997233571</v>
      </c>
      <c r="P35" s="24">
        <v>0.53126298156368124</v>
      </c>
      <c r="S35" s="23" t="s">
        <v>0</v>
      </c>
      <c r="T35" s="18">
        <v>4555</v>
      </c>
      <c r="U35" s="18">
        <v>0.73542558010000003</v>
      </c>
      <c r="V35" s="18">
        <v>2.3072980690000001E-2</v>
      </c>
      <c r="W35" s="18">
        <v>1.1473475360000001</v>
      </c>
      <c r="X35" s="18">
        <v>7.2618351220000002E-2</v>
      </c>
      <c r="Y35" s="20">
        <v>4.8822752329999997E-2</v>
      </c>
    </row>
    <row r="36" spans="2:25" ht="15" thickBot="1" x14ac:dyDescent="0.35">
      <c r="B36" s="23" t="s">
        <v>0</v>
      </c>
      <c r="C36" s="3">
        <v>4606</v>
      </c>
      <c r="D36" s="4">
        <v>5.9425955115569309</v>
      </c>
      <c r="E36" s="4">
        <v>9.1188576621363371</v>
      </c>
      <c r="F36" s="4">
        <v>17.442507456071503</v>
      </c>
      <c r="G36" s="24">
        <v>7.3958132095467892</v>
      </c>
      <c r="J36" s="23" t="s">
        <v>0</v>
      </c>
      <c r="K36" s="3">
        <v>4606</v>
      </c>
      <c r="L36" s="4">
        <v>0.6865741144969294</v>
      </c>
      <c r="M36" s="4">
        <v>7.5915392973560305</v>
      </c>
      <c r="N36" s="4">
        <v>0.82673668324683924</v>
      </c>
      <c r="O36" s="4">
        <v>8.7028849953892777</v>
      </c>
      <c r="P36" s="24">
        <v>0.77066124742934661</v>
      </c>
      <c r="S36" s="17"/>
      <c r="T36" s="18"/>
      <c r="U36" s="18"/>
      <c r="V36" s="18"/>
      <c r="W36" s="18"/>
      <c r="X36" s="18"/>
      <c r="Y36" s="20"/>
    </row>
    <row r="37" spans="2:25" ht="15" thickBot="1" x14ac:dyDescent="0.35">
      <c r="B37" s="23" t="s">
        <v>0</v>
      </c>
      <c r="C37" s="3">
        <v>4639</v>
      </c>
      <c r="D37" s="4">
        <v>12.106924225744164</v>
      </c>
      <c r="E37" s="4">
        <v>14.375302356038432</v>
      </c>
      <c r="F37" s="4">
        <v>26.376883254386694</v>
      </c>
      <c r="G37" s="24">
        <v>12.295366999206127</v>
      </c>
      <c r="J37" s="23" t="s">
        <v>0</v>
      </c>
      <c r="K37" s="3">
        <v>4639</v>
      </c>
      <c r="L37" s="4">
        <v>1.4380875462033236</v>
      </c>
      <c r="M37" s="4">
        <v>14.39726669081251</v>
      </c>
      <c r="N37" s="4">
        <v>1.3337696536643209</v>
      </c>
      <c r="O37" s="4">
        <v>4.3313924384139115</v>
      </c>
      <c r="P37" s="24">
        <v>1.950938940126395</v>
      </c>
      <c r="S37" s="17"/>
      <c r="T37" s="18"/>
      <c r="U37" s="18"/>
      <c r="V37" s="18"/>
      <c r="W37" s="18"/>
      <c r="X37" s="18"/>
      <c r="Y37" s="20"/>
    </row>
    <row r="38" spans="2:25" ht="15" thickBot="1" x14ac:dyDescent="0.35">
      <c r="B38" s="23" t="s">
        <v>0</v>
      </c>
      <c r="C38" s="3">
        <v>4640</v>
      </c>
      <c r="D38" s="4">
        <v>9.0909288705105826</v>
      </c>
      <c r="E38" s="4">
        <v>10.621042643894745</v>
      </c>
      <c r="F38" s="4">
        <v>18.394490047798879</v>
      </c>
      <c r="G38" s="24">
        <v>9.2537728433492745</v>
      </c>
      <c r="J38" s="23" t="s">
        <v>0</v>
      </c>
      <c r="K38" s="3">
        <v>4640</v>
      </c>
      <c r="L38" s="4">
        <v>0.98678900239626677</v>
      </c>
      <c r="M38" s="4">
        <v>8.5015477484003394</v>
      </c>
      <c r="N38" s="4">
        <v>0.89018587246100067</v>
      </c>
      <c r="O38" s="4">
        <v>5.6496377288894744</v>
      </c>
      <c r="P38" s="24">
        <v>1.3636777131164235</v>
      </c>
      <c r="S38" s="17"/>
      <c r="T38" s="18"/>
      <c r="U38" s="18"/>
      <c r="V38" s="18"/>
      <c r="W38" s="18"/>
      <c r="X38" s="18"/>
      <c r="Y38" s="20"/>
    </row>
    <row r="39" spans="2:25" x14ac:dyDescent="0.3">
      <c r="B39" s="17"/>
      <c r="C39" s="18"/>
      <c r="D39" s="18"/>
      <c r="E39" s="18"/>
      <c r="F39" s="18"/>
      <c r="G39" s="20"/>
      <c r="J39" s="17"/>
      <c r="K39" s="18"/>
      <c r="L39" s="18"/>
      <c r="M39" s="18"/>
      <c r="N39" s="18"/>
      <c r="O39" s="18"/>
      <c r="P39" s="20"/>
      <c r="S39" s="17"/>
      <c r="T39" s="18"/>
      <c r="U39" s="18"/>
      <c r="V39" s="18"/>
      <c r="W39" s="18"/>
      <c r="X39" s="18"/>
      <c r="Y39" s="20"/>
    </row>
    <row r="40" spans="2:25" x14ac:dyDescent="0.3">
      <c r="B40" s="17"/>
      <c r="C40" s="18" t="s">
        <v>6</v>
      </c>
      <c r="D40" s="18"/>
      <c r="E40" s="18"/>
      <c r="F40" s="18"/>
      <c r="G40" s="20"/>
      <c r="J40" s="17"/>
      <c r="K40" s="18" t="s">
        <v>6</v>
      </c>
      <c r="L40" s="18"/>
      <c r="M40" s="18"/>
      <c r="N40" s="18"/>
      <c r="O40" s="18"/>
      <c r="P40" s="20"/>
      <c r="S40" s="17"/>
      <c r="T40" s="18" t="s">
        <v>6</v>
      </c>
      <c r="U40" s="18"/>
      <c r="V40" s="18"/>
      <c r="W40" s="18"/>
      <c r="X40" s="18"/>
      <c r="Y40" s="20"/>
    </row>
    <row r="41" spans="2:25" x14ac:dyDescent="0.3">
      <c r="B41" s="17"/>
      <c r="C41" s="5" t="s">
        <v>10</v>
      </c>
      <c r="D41" s="18">
        <f>AVERAGE(D23:D29)</f>
        <v>1.0000000000000002</v>
      </c>
      <c r="E41" s="18">
        <f t="shared" ref="E41:G41" si="4">AVERAGE(E23:E29)</f>
        <v>0.99999999999999989</v>
      </c>
      <c r="F41" s="18">
        <f t="shared" si="4"/>
        <v>0.99999999999999989</v>
      </c>
      <c r="G41" s="20">
        <f t="shared" si="4"/>
        <v>1.0000000000000002</v>
      </c>
      <c r="J41" s="17"/>
      <c r="K41" s="5" t="s">
        <v>10</v>
      </c>
      <c r="L41" s="18">
        <f>AVERAGE(L23:L29)</f>
        <v>0.99999999999999978</v>
      </c>
      <c r="M41" s="18">
        <f t="shared" ref="M41:P41" si="5">AVERAGE(M23:M29)</f>
        <v>1.0000000000000002</v>
      </c>
      <c r="N41" s="18">
        <f t="shared" si="5"/>
        <v>1</v>
      </c>
      <c r="O41" s="18">
        <f t="shared" si="5"/>
        <v>1.0000000000000002</v>
      </c>
      <c r="P41" s="20">
        <f t="shared" si="5"/>
        <v>1.0000000000000002</v>
      </c>
      <c r="S41" s="17"/>
      <c r="T41" s="5" t="s">
        <v>10</v>
      </c>
      <c r="U41" s="18">
        <f>AVERAGE(U23:U27)</f>
        <v>0.99999999999999978</v>
      </c>
      <c r="V41" s="18">
        <f t="shared" ref="V41:Y41" si="6">AVERAGE(V23:V27)</f>
        <v>0.99999999996</v>
      </c>
      <c r="W41" s="18">
        <f t="shared" si="6"/>
        <v>0.99999999998</v>
      </c>
      <c r="X41" s="18">
        <f t="shared" si="6"/>
        <v>1</v>
      </c>
      <c r="Y41" s="20">
        <f t="shared" si="6"/>
        <v>1.0000000000399998</v>
      </c>
    </row>
    <row r="42" spans="2:25" x14ac:dyDescent="0.3">
      <c r="B42" s="17"/>
      <c r="C42" s="5"/>
      <c r="D42" s="18"/>
      <c r="E42" s="18"/>
      <c r="F42" s="18"/>
      <c r="G42" s="20"/>
      <c r="J42" s="17"/>
      <c r="K42" s="5"/>
      <c r="L42" s="18"/>
      <c r="M42" s="18"/>
      <c r="N42" s="18"/>
      <c r="O42" s="18"/>
      <c r="P42" s="20"/>
      <c r="S42" s="17"/>
      <c r="T42" s="5"/>
      <c r="U42" s="18"/>
      <c r="V42" s="18"/>
      <c r="W42" s="18"/>
      <c r="X42" s="18"/>
      <c r="Y42" s="20"/>
    </row>
    <row r="43" spans="2:25" x14ac:dyDescent="0.3">
      <c r="B43" s="17"/>
      <c r="C43" s="5" t="s">
        <v>0</v>
      </c>
      <c r="D43" s="18">
        <f>AVERAGE(D31:D38)</f>
        <v>10.753659911574433</v>
      </c>
      <c r="E43" s="18">
        <f t="shared" ref="E43:G43" si="7">AVERAGE(E31:E38)</f>
        <v>9.170409366689384</v>
      </c>
      <c r="F43" s="18">
        <f t="shared" si="7"/>
        <v>12.00457809715515</v>
      </c>
      <c r="G43" s="20">
        <f t="shared" si="7"/>
        <v>6.7981582580198578</v>
      </c>
      <c r="J43" s="17"/>
      <c r="K43" s="5" t="s">
        <v>0</v>
      </c>
      <c r="L43" s="18">
        <f>AVERAGE(L31:L38)</f>
        <v>0.92269644295041575</v>
      </c>
      <c r="M43" s="18">
        <f t="shared" ref="M43:P43" si="8">AVERAGE(M31:M38)</f>
        <v>6.1127248581431859</v>
      </c>
      <c r="N43" s="18">
        <f t="shared" si="8"/>
        <v>0.94105382909589297</v>
      </c>
      <c r="O43" s="18">
        <f t="shared" si="8"/>
        <v>4.9203728099064685</v>
      </c>
      <c r="P43" s="20">
        <f t="shared" si="8"/>
        <v>0.89403870389907436</v>
      </c>
      <c r="S43" s="17"/>
      <c r="T43" s="5" t="s">
        <v>0</v>
      </c>
      <c r="U43" s="18">
        <f>AVERAGE(U31:U35)</f>
        <v>0.95434293362000011</v>
      </c>
      <c r="V43" s="18">
        <f t="shared" ref="V43:Y43" si="9">AVERAGE(V31:V35)</f>
        <v>0.71552015865800001</v>
      </c>
      <c r="W43" s="18">
        <f t="shared" si="9"/>
        <v>1.2709545047799999</v>
      </c>
      <c r="X43" s="18">
        <f t="shared" si="9"/>
        <v>0.82526325344399998</v>
      </c>
      <c r="Y43" s="20">
        <f t="shared" si="9"/>
        <v>0.57931398600599993</v>
      </c>
    </row>
    <row r="44" spans="2:25" x14ac:dyDescent="0.3">
      <c r="B44" s="17"/>
      <c r="C44" s="18"/>
      <c r="D44" s="18"/>
      <c r="E44" s="18"/>
      <c r="F44" s="18"/>
      <c r="G44" s="20"/>
      <c r="J44" s="17"/>
      <c r="K44" s="18"/>
      <c r="L44" s="18"/>
      <c r="M44" s="18"/>
      <c r="N44" s="18"/>
      <c r="O44" s="18"/>
      <c r="P44" s="20"/>
      <c r="S44" s="17"/>
      <c r="T44" s="18"/>
      <c r="U44" s="18"/>
      <c r="V44" s="18"/>
      <c r="W44" s="18"/>
      <c r="X44" s="18"/>
      <c r="Y44" s="20"/>
    </row>
    <row r="45" spans="2:25" x14ac:dyDescent="0.3">
      <c r="B45" s="17"/>
      <c r="C45" s="5"/>
      <c r="D45" s="18" t="s">
        <v>8</v>
      </c>
      <c r="E45" s="18"/>
      <c r="F45" s="18"/>
      <c r="G45" s="20"/>
      <c r="J45" s="17"/>
      <c r="K45" s="18"/>
      <c r="L45" s="18" t="s">
        <v>8</v>
      </c>
      <c r="M45" s="18"/>
      <c r="N45" s="18"/>
      <c r="O45" s="18"/>
      <c r="P45" s="20"/>
      <c r="S45" s="17"/>
      <c r="T45" s="5" t="s">
        <v>8</v>
      </c>
      <c r="U45" s="18">
        <v>0.55219070709999996</v>
      </c>
      <c r="V45" s="18">
        <v>0.97667234390000002</v>
      </c>
      <c r="W45" s="18">
        <v>0.71688671810000004</v>
      </c>
      <c r="X45" s="18">
        <v>0.85270207409999998</v>
      </c>
      <c r="Y45" s="20">
        <v>0.1200602553</v>
      </c>
    </row>
    <row r="46" spans="2:25" ht="15" thickBot="1" x14ac:dyDescent="0.35">
      <c r="B46" s="25"/>
      <c r="C46" s="29"/>
      <c r="D46" s="30">
        <v>8.3006053409366027E-3</v>
      </c>
      <c r="E46" s="30">
        <v>9.6263389325784666E-4</v>
      </c>
      <c r="F46" s="30">
        <v>4.1257685593932419E-3</v>
      </c>
      <c r="G46" s="31">
        <v>8.5737705890780169E-4</v>
      </c>
      <c r="J46" s="25"/>
      <c r="K46" s="26"/>
      <c r="L46" s="26">
        <v>0.47382524764142941</v>
      </c>
      <c r="M46" s="26">
        <v>7.2830964292675436E-3</v>
      </c>
      <c r="N46" s="26">
        <v>0.53625425836881524</v>
      </c>
      <c r="O46" s="26">
        <v>6.9662460106648724E-4</v>
      </c>
      <c r="P46" s="27">
        <v>0.6712302794592504</v>
      </c>
      <c r="S46" s="25"/>
      <c r="T46" s="26"/>
      <c r="U46" s="26"/>
      <c r="V46" s="26"/>
      <c r="W46" s="26"/>
      <c r="X46" s="26"/>
      <c r="Y46" s="2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8710A-8A74-41E8-9591-85270FED326D}">
  <dimension ref="B1:L25"/>
  <sheetViews>
    <sheetView workbookViewId="0">
      <selection activeCell="Q19" sqref="Q19"/>
    </sheetView>
  </sheetViews>
  <sheetFormatPr defaultRowHeight="14.4" x14ac:dyDescent="0.3"/>
  <cols>
    <col min="2" max="2" width="18.109375" style="42" customWidth="1"/>
  </cols>
  <sheetData>
    <row r="1" spans="2:12" x14ac:dyDescent="0.3">
      <c r="B1" s="43" t="s">
        <v>46</v>
      </c>
      <c r="C1" s="15"/>
      <c r="D1" s="15"/>
      <c r="E1" s="15"/>
      <c r="F1" s="15"/>
      <c r="G1" s="15"/>
      <c r="H1" s="15"/>
      <c r="I1" s="15"/>
      <c r="J1" s="15"/>
      <c r="K1" s="15"/>
      <c r="L1" s="16"/>
    </row>
    <row r="2" spans="2:12" x14ac:dyDescent="0.3">
      <c r="B2" s="44"/>
      <c r="C2" s="18"/>
      <c r="D2" s="18"/>
      <c r="E2" s="18"/>
      <c r="F2" s="18"/>
      <c r="G2" s="18"/>
      <c r="H2" s="18"/>
      <c r="I2" s="18"/>
      <c r="J2" s="18"/>
      <c r="K2" s="18"/>
      <c r="L2" s="20"/>
    </row>
    <row r="3" spans="2:12" x14ac:dyDescent="0.3">
      <c r="B3" s="44" t="s">
        <v>47</v>
      </c>
      <c r="C3" s="18"/>
      <c r="D3" s="19" t="s">
        <v>45</v>
      </c>
      <c r="E3" s="18"/>
      <c r="F3" s="18"/>
      <c r="G3" s="18"/>
      <c r="H3" s="18"/>
      <c r="I3" s="18"/>
      <c r="J3" s="18"/>
      <c r="K3" s="18"/>
      <c r="L3" s="20"/>
    </row>
    <row r="4" spans="2:12" x14ac:dyDescent="0.3">
      <c r="B4" s="44"/>
      <c r="C4" s="18"/>
      <c r="D4" s="21" t="s">
        <v>11</v>
      </c>
      <c r="E4" s="21" t="s">
        <v>12</v>
      </c>
      <c r="F4" s="21" t="s">
        <v>13</v>
      </c>
      <c r="G4" s="21" t="s">
        <v>14</v>
      </c>
      <c r="H4" s="21" t="s">
        <v>15</v>
      </c>
      <c r="I4" s="21" t="s">
        <v>51</v>
      </c>
      <c r="J4" s="21" t="s">
        <v>52</v>
      </c>
      <c r="K4" s="21" t="s">
        <v>54</v>
      </c>
      <c r="L4" s="22" t="s">
        <v>53</v>
      </c>
    </row>
    <row r="5" spans="2:12" x14ac:dyDescent="0.3">
      <c r="B5" s="44">
        <v>1</v>
      </c>
      <c r="C5" s="18" t="s">
        <v>48</v>
      </c>
      <c r="D5" s="18">
        <v>1</v>
      </c>
      <c r="E5" s="18">
        <v>1</v>
      </c>
      <c r="F5" s="18">
        <v>1</v>
      </c>
      <c r="G5" s="18">
        <v>1</v>
      </c>
      <c r="H5" s="18">
        <v>1</v>
      </c>
      <c r="I5" s="18">
        <v>1</v>
      </c>
      <c r="J5" s="18">
        <v>1</v>
      </c>
      <c r="K5" s="18">
        <v>1</v>
      </c>
      <c r="L5" s="20">
        <v>1</v>
      </c>
    </row>
    <row r="6" spans="2:12" x14ac:dyDescent="0.3">
      <c r="B6" s="44">
        <v>2</v>
      </c>
      <c r="C6" s="18" t="s">
        <v>48</v>
      </c>
      <c r="D6" s="18">
        <v>1</v>
      </c>
      <c r="E6" s="18">
        <v>1</v>
      </c>
      <c r="F6" s="18">
        <v>1</v>
      </c>
      <c r="G6" s="18">
        <v>1</v>
      </c>
      <c r="H6" s="18">
        <v>1</v>
      </c>
      <c r="I6" s="18">
        <v>1</v>
      </c>
      <c r="J6" s="18">
        <v>1</v>
      </c>
      <c r="K6" s="18">
        <v>1</v>
      </c>
      <c r="L6" s="20">
        <v>1</v>
      </c>
    </row>
    <row r="7" spans="2:12" x14ac:dyDescent="0.3">
      <c r="B7" s="44">
        <v>3</v>
      </c>
      <c r="C7" s="18" t="s">
        <v>48</v>
      </c>
      <c r="D7" s="18">
        <v>1</v>
      </c>
      <c r="E7" s="18">
        <v>1</v>
      </c>
      <c r="F7" s="18">
        <v>1</v>
      </c>
      <c r="G7" s="18">
        <v>1</v>
      </c>
      <c r="H7" s="18">
        <v>1</v>
      </c>
      <c r="I7" s="18">
        <v>1</v>
      </c>
      <c r="J7" s="18">
        <v>1</v>
      </c>
      <c r="K7" s="18">
        <v>1</v>
      </c>
      <c r="L7" s="20">
        <v>1</v>
      </c>
    </row>
    <row r="8" spans="2:12" x14ac:dyDescent="0.3">
      <c r="B8" s="44">
        <v>4</v>
      </c>
      <c r="C8" s="18" t="s">
        <v>48</v>
      </c>
      <c r="D8" s="18">
        <f t="shared" ref="D8:L8" si="0">AVERAGE(D5,D6,D7)</f>
        <v>1</v>
      </c>
      <c r="E8" s="18">
        <f t="shared" si="0"/>
        <v>1</v>
      </c>
      <c r="F8" s="18">
        <f t="shared" si="0"/>
        <v>1</v>
      </c>
      <c r="G8" s="18">
        <f t="shared" si="0"/>
        <v>1</v>
      </c>
      <c r="H8" s="18">
        <f t="shared" si="0"/>
        <v>1</v>
      </c>
      <c r="I8" s="18">
        <f t="shared" si="0"/>
        <v>1</v>
      </c>
      <c r="J8" s="18">
        <f t="shared" si="0"/>
        <v>1</v>
      </c>
      <c r="K8" s="18">
        <f t="shared" si="0"/>
        <v>1</v>
      </c>
      <c r="L8" s="20">
        <f t="shared" si="0"/>
        <v>1</v>
      </c>
    </row>
    <row r="9" spans="2:12" x14ac:dyDescent="0.3">
      <c r="B9" s="44">
        <v>5</v>
      </c>
      <c r="C9" s="18" t="s">
        <v>48</v>
      </c>
      <c r="D9" s="18">
        <f t="shared" ref="D9:L9" si="1">AVERAGE(D6,D7,D8)</f>
        <v>1</v>
      </c>
      <c r="E9" s="18">
        <f t="shared" si="1"/>
        <v>1</v>
      </c>
      <c r="F9" s="18">
        <f t="shared" si="1"/>
        <v>1</v>
      </c>
      <c r="G9" s="18">
        <f t="shared" si="1"/>
        <v>1</v>
      </c>
      <c r="H9" s="18">
        <f t="shared" si="1"/>
        <v>1</v>
      </c>
      <c r="I9" s="18">
        <f t="shared" si="1"/>
        <v>1</v>
      </c>
      <c r="J9" s="18">
        <f t="shared" si="1"/>
        <v>1</v>
      </c>
      <c r="K9" s="18">
        <f t="shared" si="1"/>
        <v>1</v>
      </c>
      <c r="L9" s="20">
        <f t="shared" si="1"/>
        <v>1</v>
      </c>
    </row>
    <row r="10" spans="2:12" x14ac:dyDescent="0.3">
      <c r="B10" s="44">
        <v>6</v>
      </c>
      <c r="C10" s="18" t="s">
        <v>48</v>
      </c>
      <c r="D10" s="18">
        <f t="shared" ref="D10:L10" si="2">AVERAGE(D7,D8,D9)</f>
        <v>1</v>
      </c>
      <c r="E10" s="18">
        <f t="shared" si="2"/>
        <v>1</v>
      </c>
      <c r="F10" s="18">
        <f t="shared" si="2"/>
        <v>1</v>
      </c>
      <c r="G10" s="18">
        <f t="shared" si="2"/>
        <v>1</v>
      </c>
      <c r="H10" s="18">
        <f t="shared" si="2"/>
        <v>1</v>
      </c>
      <c r="I10" s="18">
        <f t="shared" si="2"/>
        <v>1</v>
      </c>
      <c r="J10" s="18">
        <f t="shared" si="2"/>
        <v>1</v>
      </c>
      <c r="K10" s="18">
        <f t="shared" si="2"/>
        <v>1</v>
      </c>
      <c r="L10" s="20">
        <f t="shared" si="2"/>
        <v>1</v>
      </c>
    </row>
    <row r="11" spans="2:12" x14ac:dyDescent="0.3">
      <c r="B11" s="44">
        <v>7</v>
      </c>
      <c r="C11" s="18" t="s">
        <v>48</v>
      </c>
      <c r="D11" s="18">
        <f t="shared" ref="D11:L11" si="3">AVERAGE(D8,D9,D10)</f>
        <v>1</v>
      </c>
      <c r="E11" s="18">
        <f t="shared" si="3"/>
        <v>1</v>
      </c>
      <c r="F11" s="18">
        <f t="shared" si="3"/>
        <v>1</v>
      </c>
      <c r="G11" s="18">
        <f t="shared" si="3"/>
        <v>1</v>
      </c>
      <c r="H11" s="18">
        <f t="shared" si="3"/>
        <v>1</v>
      </c>
      <c r="I11" s="18">
        <f t="shared" si="3"/>
        <v>1</v>
      </c>
      <c r="J11" s="18">
        <f t="shared" si="3"/>
        <v>1</v>
      </c>
      <c r="K11" s="18">
        <f t="shared" si="3"/>
        <v>1</v>
      </c>
      <c r="L11" s="20">
        <f t="shared" si="3"/>
        <v>1</v>
      </c>
    </row>
    <row r="12" spans="2:12" x14ac:dyDescent="0.3">
      <c r="B12" s="44"/>
      <c r="C12" s="18"/>
      <c r="D12" s="18"/>
      <c r="E12" s="18"/>
      <c r="F12" s="18"/>
      <c r="G12" s="18"/>
      <c r="H12" s="18"/>
      <c r="I12" s="18"/>
      <c r="J12" s="18"/>
      <c r="K12" s="18"/>
      <c r="L12" s="20"/>
    </row>
    <row r="13" spans="2:12" x14ac:dyDescent="0.3">
      <c r="B13" s="44">
        <v>1</v>
      </c>
      <c r="C13" s="18" t="s">
        <v>49</v>
      </c>
      <c r="D13" s="18">
        <v>2.5285903580000002</v>
      </c>
      <c r="E13" s="18">
        <v>2.1911172190000001</v>
      </c>
      <c r="F13" s="18">
        <v>2.4622888270000001</v>
      </c>
      <c r="G13" s="18">
        <v>2.2579288100000001</v>
      </c>
      <c r="H13" s="18">
        <v>2.706947048</v>
      </c>
      <c r="I13" s="18">
        <v>5.9243902090000002</v>
      </c>
      <c r="J13" s="18">
        <v>5.3889343070000004</v>
      </c>
      <c r="K13" s="18">
        <v>6.6624049540000003</v>
      </c>
      <c r="L13" s="20">
        <v>7.6926508</v>
      </c>
    </row>
    <row r="14" spans="2:12" x14ac:dyDescent="0.3">
      <c r="B14" s="44">
        <v>2</v>
      </c>
      <c r="C14" s="18" t="s">
        <v>49</v>
      </c>
      <c r="D14" s="18">
        <v>1.469168633</v>
      </c>
      <c r="E14" s="18">
        <v>2.1784973120000002</v>
      </c>
      <c r="F14" s="18">
        <v>1.0388591030000001</v>
      </c>
      <c r="G14" s="18">
        <v>2.250116969</v>
      </c>
      <c r="H14" s="18">
        <v>2.3107053940000002</v>
      </c>
      <c r="I14" s="18">
        <v>3.8414917800000001</v>
      </c>
      <c r="J14" s="18">
        <v>4.438277888</v>
      </c>
      <c r="K14" s="18">
        <v>4.237330203</v>
      </c>
      <c r="L14" s="20">
        <v>4.9648833159999999</v>
      </c>
    </row>
    <row r="15" spans="2:12" x14ac:dyDescent="0.3">
      <c r="B15" s="44">
        <v>3</v>
      </c>
      <c r="C15" s="18" t="s">
        <v>49</v>
      </c>
      <c r="D15" s="18">
        <v>2.9349447259999999</v>
      </c>
      <c r="E15" s="18">
        <v>1.4965771640000001</v>
      </c>
      <c r="F15" s="18">
        <v>2.6944671539999998</v>
      </c>
      <c r="G15" s="18">
        <v>2.0209028930000001</v>
      </c>
      <c r="H15" s="18">
        <v>2.6882487990000001</v>
      </c>
      <c r="I15" s="18">
        <v>4.141059695</v>
      </c>
      <c r="J15" s="18">
        <v>5.8631122060000003</v>
      </c>
      <c r="K15" s="18">
        <v>7.7528236719999999</v>
      </c>
      <c r="L15" s="20">
        <v>4.1914896949999996</v>
      </c>
    </row>
    <row r="16" spans="2:12" x14ac:dyDescent="0.3">
      <c r="B16" s="44">
        <v>4</v>
      </c>
      <c r="C16" s="18" t="s">
        <v>49</v>
      </c>
      <c r="D16" s="18">
        <v>1.5746491140000001</v>
      </c>
      <c r="E16" s="18">
        <v>1.837510982</v>
      </c>
      <c r="F16" s="18">
        <v>1.4728631910000001</v>
      </c>
      <c r="G16" s="18">
        <v>1.8529894490000001</v>
      </c>
      <c r="H16" s="18">
        <v>1.3207216669999999</v>
      </c>
      <c r="I16" s="18">
        <v>3.621176782</v>
      </c>
      <c r="J16" s="18">
        <v>3.4363533300000002</v>
      </c>
      <c r="K16" s="18">
        <v>2.4928682050000002</v>
      </c>
      <c r="L16" s="20">
        <v>2.597814192</v>
      </c>
    </row>
    <row r="17" spans="2:12" x14ac:dyDescent="0.3">
      <c r="B17" s="44">
        <v>5</v>
      </c>
      <c r="C17" s="18" t="s">
        <v>49</v>
      </c>
      <c r="D17" s="18">
        <v>1.0408285450000001</v>
      </c>
      <c r="E17" s="18">
        <v>1.8301445460000001</v>
      </c>
      <c r="F17" s="18">
        <v>0.70573075350000003</v>
      </c>
      <c r="G17" s="18">
        <v>3.4505730049999999</v>
      </c>
      <c r="H17" s="18">
        <v>1.2000169510000001</v>
      </c>
      <c r="I17" s="18">
        <v>3.9981284650000002</v>
      </c>
      <c r="J17" s="18">
        <v>3.0627778540000001</v>
      </c>
      <c r="K17" s="18">
        <v>3.6298905029999999</v>
      </c>
      <c r="L17" s="20">
        <v>7.8899118599999998</v>
      </c>
    </row>
    <row r="18" spans="2:12" x14ac:dyDescent="0.3">
      <c r="B18" s="44">
        <v>6</v>
      </c>
      <c r="C18" s="18" t="s">
        <v>49</v>
      </c>
      <c r="D18" s="18">
        <v>1.592876379</v>
      </c>
      <c r="E18" s="18">
        <v>2.5294246359999999</v>
      </c>
      <c r="F18" s="18">
        <v>1.943950684</v>
      </c>
      <c r="G18" s="18">
        <v>2.6783476689999999</v>
      </c>
      <c r="H18" s="18">
        <v>1.6768446319999999</v>
      </c>
      <c r="I18" s="18">
        <v>5.2395097530000001</v>
      </c>
      <c r="J18" s="18">
        <v>5.1913641989999997</v>
      </c>
      <c r="K18" s="18">
        <v>4.4166049919999999</v>
      </c>
      <c r="L18" s="20">
        <v>9.5370951440000002</v>
      </c>
    </row>
    <row r="19" spans="2:12" x14ac:dyDescent="0.3">
      <c r="B19" s="44">
        <v>7</v>
      </c>
      <c r="C19" s="18" t="s">
        <v>49</v>
      </c>
      <c r="D19" s="18">
        <v>2.4792492180000001</v>
      </c>
      <c r="E19" s="18">
        <v>2.5261159719999999</v>
      </c>
      <c r="F19" s="18">
        <v>2.165752355</v>
      </c>
      <c r="G19" s="18">
        <v>1.5063206579999999</v>
      </c>
      <c r="H19" s="18">
        <v>1.178100127</v>
      </c>
      <c r="I19" s="18">
        <v>2.9031046680000001</v>
      </c>
      <c r="J19" s="18">
        <v>2.7689403320000001</v>
      </c>
      <c r="K19" s="18">
        <v>2.8144069599999999</v>
      </c>
      <c r="L19" s="20">
        <v>3.371403929</v>
      </c>
    </row>
    <row r="20" spans="2:12" x14ac:dyDescent="0.3">
      <c r="B20" s="44"/>
      <c r="C20" s="18"/>
      <c r="D20" s="18"/>
      <c r="E20" s="18"/>
      <c r="F20" s="18"/>
      <c r="G20" s="18"/>
      <c r="H20" s="18"/>
      <c r="I20" s="18"/>
      <c r="J20" s="18"/>
      <c r="K20" s="18"/>
      <c r="L20" s="20"/>
    </row>
    <row r="21" spans="2:12" x14ac:dyDescent="0.3">
      <c r="B21" s="44" t="s">
        <v>50</v>
      </c>
      <c r="C21" s="18" t="s">
        <v>68</v>
      </c>
      <c r="D21" s="18">
        <f>AVERAGE(D5:D11)</f>
        <v>1</v>
      </c>
      <c r="E21" s="18">
        <f t="shared" ref="E21:L21" si="4">AVERAGE(E5:E11)</f>
        <v>1</v>
      </c>
      <c r="F21" s="18">
        <f t="shared" si="4"/>
        <v>1</v>
      </c>
      <c r="G21" s="18">
        <f t="shared" si="4"/>
        <v>1</v>
      </c>
      <c r="H21" s="18">
        <f t="shared" si="4"/>
        <v>1</v>
      </c>
      <c r="I21" s="18">
        <f t="shared" si="4"/>
        <v>1</v>
      </c>
      <c r="J21" s="18">
        <f t="shared" si="4"/>
        <v>1</v>
      </c>
      <c r="K21" s="18">
        <f t="shared" si="4"/>
        <v>1</v>
      </c>
      <c r="L21" s="20">
        <f t="shared" si="4"/>
        <v>1</v>
      </c>
    </row>
    <row r="22" spans="2:12" x14ac:dyDescent="0.3">
      <c r="B22" s="44"/>
      <c r="C22" s="18" t="s">
        <v>49</v>
      </c>
      <c r="D22" s="18">
        <f>AVERAGE(D13:D19)</f>
        <v>1.9457581390000001</v>
      </c>
      <c r="E22" s="18">
        <f t="shared" ref="E22:J22" si="5">AVERAGE(E13:E19)</f>
        <v>2.0841982615714283</v>
      </c>
      <c r="F22" s="18">
        <f t="shared" si="5"/>
        <v>1.7834160096428573</v>
      </c>
      <c r="G22" s="18">
        <f t="shared" si="5"/>
        <v>2.2881684932857143</v>
      </c>
      <c r="H22" s="18">
        <f t="shared" si="5"/>
        <v>1.8687978025714287</v>
      </c>
      <c r="I22" s="18">
        <f t="shared" si="5"/>
        <v>4.238408764571429</v>
      </c>
      <c r="J22" s="18">
        <f t="shared" si="5"/>
        <v>4.3071085880000002</v>
      </c>
      <c r="K22" s="18">
        <f>AVERAGE(K13:K19)</f>
        <v>4.5723327841428576</v>
      </c>
      <c r="L22" s="20">
        <f>AVERAGE(L13:L19)</f>
        <v>5.749321276571429</v>
      </c>
    </row>
    <row r="23" spans="2:12" x14ac:dyDescent="0.3">
      <c r="B23" s="44"/>
      <c r="C23" s="18"/>
      <c r="D23" s="18"/>
      <c r="E23" s="18"/>
      <c r="F23" s="18"/>
      <c r="G23" s="18"/>
      <c r="H23" s="18"/>
      <c r="I23" s="18"/>
      <c r="J23" s="18"/>
      <c r="K23" s="18"/>
      <c r="L23" s="20"/>
    </row>
    <row r="24" spans="2:12" ht="15" thickBot="1" x14ac:dyDescent="0.35">
      <c r="B24" s="45"/>
      <c r="C24" s="26" t="s">
        <v>8</v>
      </c>
      <c r="D24" s="30">
        <f>TTEST(D5:D11,D13:D19,2,2)</f>
        <v>3.6975139261477114E-3</v>
      </c>
      <c r="E24" s="30">
        <f t="shared" ref="E24:J24" si="6">TTEST(E5:E11,E13:E19,2,2)</f>
        <v>7.5209574334221067E-6</v>
      </c>
      <c r="F24" s="30">
        <f t="shared" si="6"/>
        <v>1.5881809558385272E-2</v>
      </c>
      <c r="G24" s="30">
        <f t="shared" si="6"/>
        <v>1.565500693782937E-4</v>
      </c>
      <c r="H24" s="30">
        <f t="shared" si="6"/>
        <v>5.8181295930059759E-3</v>
      </c>
      <c r="I24" s="30">
        <f t="shared" si="6"/>
        <v>2.2569117260007758E-6</v>
      </c>
      <c r="J24" s="30">
        <f t="shared" si="6"/>
        <v>1.2148522740916096E-5</v>
      </c>
      <c r="K24" s="30">
        <f>TTEST(K5:K11,K13:K19,2,2)</f>
        <v>4.0816613099134956E-4</v>
      </c>
      <c r="L24" s="31">
        <f>TTEST(L5:L11,L13:L19,2,2)</f>
        <v>4.4293893510538839E-4</v>
      </c>
    </row>
    <row r="25" spans="2:12" x14ac:dyDescent="0.3">
      <c r="D25" t="s">
        <v>70</v>
      </c>
      <c r="E25" t="s">
        <v>72</v>
      </c>
      <c r="F25" t="s">
        <v>69</v>
      </c>
      <c r="G25" t="s">
        <v>71</v>
      </c>
      <c r="H25" t="s">
        <v>70</v>
      </c>
      <c r="I25" t="s">
        <v>72</v>
      </c>
      <c r="J25" t="s">
        <v>72</v>
      </c>
      <c r="K25" t="s">
        <v>71</v>
      </c>
      <c r="L25" t="s">
        <v>7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90D7D-1345-41C3-8398-D5FAF0F14036}">
  <dimension ref="B1:P26"/>
  <sheetViews>
    <sheetView workbookViewId="0">
      <selection activeCell="E27" sqref="E27"/>
    </sheetView>
  </sheetViews>
  <sheetFormatPr defaultRowHeight="14.4" x14ac:dyDescent="0.3"/>
  <cols>
    <col min="2" max="2" width="12.21875" customWidth="1"/>
  </cols>
  <sheetData>
    <row r="1" spans="2:16" x14ac:dyDescent="0.3">
      <c r="B1" s="47"/>
      <c r="C1" s="46" t="s">
        <v>64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6"/>
    </row>
    <row r="2" spans="2:16" x14ac:dyDescent="0.3">
      <c r="B2" s="17"/>
      <c r="C2" s="18"/>
      <c r="D2" s="18" t="s">
        <v>52</v>
      </c>
      <c r="E2" s="18" t="s">
        <v>55</v>
      </c>
      <c r="F2" s="18" t="s">
        <v>56</v>
      </c>
      <c r="G2" s="18" t="s">
        <v>57</v>
      </c>
      <c r="H2" s="18" t="s">
        <v>58</v>
      </c>
      <c r="I2" s="18" t="s">
        <v>53</v>
      </c>
      <c r="J2" s="18" t="s">
        <v>59</v>
      </c>
      <c r="K2" s="18" t="s">
        <v>60</v>
      </c>
      <c r="L2" s="18" t="s">
        <v>11</v>
      </c>
      <c r="M2" s="18" t="s">
        <v>12</v>
      </c>
      <c r="N2" s="18" t="s">
        <v>13</v>
      </c>
      <c r="O2" s="18" t="s">
        <v>14</v>
      </c>
      <c r="P2" s="20" t="s">
        <v>15</v>
      </c>
    </row>
    <row r="3" spans="2:16" x14ac:dyDescent="0.3">
      <c r="B3" s="17" t="s">
        <v>63</v>
      </c>
      <c r="C3" s="18" t="s">
        <v>62</v>
      </c>
      <c r="D3" s="19" t="s">
        <v>45</v>
      </c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20"/>
    </row>
    <row r="4" spans="2:16" x14ac:dyDescent="0.3">
      <c r="B4" s="17">
        <v>1</v>
      </c>
      <c r="C4" s="18">
        <v>0</v>
      </c>
      <c r="D4" s="18">
        <v>1</v>
      </c>
      <c r="E4" s="18">
        <v>1</v>
      </c>
      <c r="F4" s="18">
        <v>1</v>
      </c>
      <c r="G4" s="18">
        <v>1</v>
      </c>
      <c r="H4" s="18">
        <v>1</v>
      </c>
      <c r="I4" s="18">
        <v>1</v>
      </c>
      <c r="J4" s="18">
        <v>1</v>
      </c>
      <c r="K4" s="18">
        <v>1</v>
      </c>
      <c r="L4" s="18">
        <v>1</v>
      </c>
      <c r="M4" s="18">
        <v>1</v>
      </c>
      <c r="N4" s="18">
        <v>1</v>
      </c>
      <c r="O4" s="18">
        <v>1</v>
      </c>
      <c r="P4" s="20">
        <v>1</v>
      </c>
    </row>
    <row r="5" spans="2:16" x14ac:dyDescent="0.3">
      <c r="B5" s="17">
        <v>2</v>
      </c>
      <c r="C5" s="18">
        <v>0</v>
      </c>
      <c r="D5" s="18">
        <v>1</v>
      </c>
      <c r="E5" s="18">
        <v>1</v>
      </c>
      <c r="F5" s="18">
        <v>1</v>
      </c>
      <c r="G5" s="18">
        <v>1</v>
      </c>
      <c r="H5" s="18">
        <v>1</v>
      </c>
      <c r="I5" s="18">
        <v>1</v>
      </c>
      <c r="J5" s="18">
        <v>1</v>
      </c>
      <c r="K5" s="18">
        <v>1</v>
      </c>
      <c r="L5" s="18">
        <v>1</v>
      </c>
      <c r="M5" s="18">
        <v>1</v>
      </c>
      <c r="N5" s="18">
        <v>1</v>
      </c>
      <c r="O5" s="18">
        <v>1</v>
      </c>
      <c r="P5" s="20">
        <v>1</v>
      </c>
    </row>
    <row r="6" spans="2:16" x14ac:dyDescent="0.3">
      <c r="B6" s="17">
        <v>3</v>
      </c>
      <c r="C6" s="18">
        <v>0</v>
      </c>
      <c r="D6" s="18">
        <v>1</v>
      </c>
      <c r="E6" s="18">
        <v>1</v>
      </c>
      <c r="F6" s="18">
        <v>1</v>
      </c>
      <c r="G6" s="18">
        <v>1</v>
      </c>
      <c r="H6" s="18">
        <v>1</v>
      </c>
      <c r="I6" s="18">
        <v>1</v>
      </c>
      <c r="J6" s="18">
        <v>1</v>
      </c>
      <c r="K6" s="18">
        <v>1</v>
      </c>
      <c r="L6" s="18">
        <v>1</v>
      </c>
      <c r="M6" s="18">
        <v>1</v>
      </c>
      <c r="N6" s="18">
        <v>1</v>
      </c>
      <c r="O6" s="18">
        <v>1</v>
      </c>
      <c r="P6" s="20">
        <v>1</v>
      </c>
    </row>
    <row r="7" spans="2:16" x14ac:dyDescent="0.3">
      <c r="B7" s="17">
        <v>4</v>
      </c>
      <c r="C7" s="18">
        <v>0</v>
      </c>
      <c r="D7" s="18">
        <v>1</v>
      </c>
      <c r="E7" s="18">
        <v>1</v>
      </c>
      <c r="F7" s="18">
        <v>1</v>
      </c>
      <c r="G7" s="18">
        <v>1</v>
      </c>
      <c r="H7" s="18">
        <v>1</v>
      </c>
      <c r="I7" s="18">
        <v>1</v>
      </c>
      <c r="J7" s="18">
        <v>1</v>
      </c>
      <c r="K7" s="18">
        <v>1</v>
      </c>
      <c r="L7" s="18">
        <v>1</v>
      </c>
      <c r="M7" s="18">
        <v>1</v>
      </c>
      <c r="N7" s="18">
        <v>1</v>
      </c>
      <c r="O7" s="18">
        <v>1</v>
      </c>
      <c r="P7" s="20">
        <v>1</v>
      </c>
    </row>
    <row r="8" spans="2:16" x14ac:dyDescent="0.3">
      <c r="B8" s="48">
        <v>5</v>
      </c>
      <c r="C8" s="18">
        <v>0</v>
      </c>
      <c r="D8" s="18">
        <v>1</v>
      </c>
      <c r="E8" s="18">
        <v>1</v>
      </c>
      <c r="F8" s="18">
        <v>1</v>
      </c>
      <c r="G8" s="18">
        <v>1</v>
      </c>
      <c r="H8" s="18">
        <v>1</v>
      </c>
      <c r="I8" s="18">
        <v>1</v>
      </c>
      <c r="J8" s="18">
        <v>1</v>
      </c>
      <c r="K8" s="18">
        <v>1</v>
      </c>
      <c r="L8" s="18">
        <v>1</v>
      </c>
      <c r="M8" s="18">
        <v>1</v>
      </c>
      <c r="N8" s="18">
        <v>1</v>
      </c>
      <c r="O8" s="18">
        <v>1</v>
      </c>
      <c r="P8" s="20">
        <v>1</v>
      </c>
    </row>
    <row r="9" spans="2:16" x14ac:dyDescent="0.3">
      <c r="B9" s="48">
        <v>6</v>
      </c>
      <c r="C9" s="18">
        <v>0</v>
      </c>
      <c r="D9" s="18">
        <v>1</v>
      </c>
      <c r="E9" s="18">
        <v>1</v>
      </c>
      <c r="F9" s="18">
        <v>1</v>
      </c>
      <c r="G9" s="18">
        <v>1</v>
      </c>
      <c r="H9" s="18">
        <v>1</v>
      </c>
      <c r="I9" s="18">
        <v>1</v>
      </c>
      <c r="J9" s="18">
        <v>1</v>
      </c>
      <c r="K9" s="18">
        <v>1</v>
      </c>
      <c r="L9" s="18">
        <v>1</v>
      </c>
      <c r="M9" s="18">
        <v>1</v>
      </c>
      <c r="N9" s="18">
        <v>1</v>
      </c>
      <c r="O9" s="18">
        <v>1</v>
      </c>
      <c r="P9" s="20">
        <v>1</v>
      </c>
    </row>
    <row r="10" spans="2:16" x14ac:dyDescent="0.3">
      <c r="B10" s="48">
        <v>7</v>
      </c>
      <c r="C10" s="18">
        <v>0</v>
      </c>
      <c r="D10" s="18">
        <v>1</v>
      </c>
      <c r="E10" s="18">
        <v>1</v>
      </c>
      <c r="F10" s="18">
        <v>1</v>
      </c>
      <c r="G10" s="18">
        <v>1</v>
      </c>
      <c r="H10" s="18">
        <v>1</v>
      </c>
      <c r="I10" s="18">
        <v>1</v>
      </c>
      <c r="J10" s="18">
        <v>1</v>
      </c>
      <c r="K10" s="18">
        <v>1</v>
      </c>
      <c r="L10" s="18">
        <v>1</v>
      </c>
      <c r="M10" s="18">
        <v>1</v>
      </c>
      <c r="N10" s="18">
        <v>1</v>
      </c>
      <c r="O10" s="18">
        <v>1</v>
      </c>
      <c r="P10" s="20">
        <v>1</v>
      </c>
    </row>
    <row r="11" spans="2:16" x14ac:dyDescent="0.3">
      <c r="B11" s="48">
        <v>8</v>
      </c>
      <c r="C11" s="18">
        <v>0</v>
      </c>
      <c r="D11" s="18">
        <v>1</v>
      </c>
      <c r="E11" s="18">
        <v>1</v>
      </c>
      <c r="F11" s="18">
        <v>1</v>
      </c>
      <c r="G11" s="18">
        <v>1</v>
      </c>
      <c r="H11" s="18">
        <v>1</v>
      </c>
      <c r="I11" s="18">
        <v>1</v>
      </c>
      <c r="J11" s="18">
        <v>1</v>
      </c>
      <c r="K11" s="18">
        <v>1</v>
      </c>
      <c r="L11" s="18">
        <v>1</v>
      </c>
      <c r="M11" s="18">
        <v>1</v>
      </c>
      <c r="N11" s="18">
        <v>1</v>
      </c>
      <c r="O11" s="18">
        <v>1</v>
      </c>
      <c r="P11" s="20">
        <v>1</v>
      </c>
    </row>
    <row r="12" spans="2:16" x14ac:dyDescent="0.3">
      <c r="B12" s="17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20"/>
    </row>
    <row r="13" spans="2:16" x14ac:dyDescent="0.3">
      <c r="B13" s="17">
        <v>1</v>
      </c>
      <c r="C13" s="18">
        <v>10</v>
      </c>
      <c r="D13" s="18">
        <v>3.5003750870000001</v>
      </c>
      <c r="E13" s="18">
        <v>2.9792818599999999</v>
      </c>
      <c r="F13" s="18">
        <v>2.1274420520000001</v>
      </c>
      <c r="G13" s="18">
        <v>3.1200374019999999</v>
      </c>
      <c r="H13" s="18">
        <v>1.278830873</v>
      </c>
      <c r="I13" s="18">
        <v>0.81603667430000004</v>
      </c>
      <c r="J13" s="18">
        <v>0.63195434269999995</v>
      </c>
      <c r="K13" s="18">
        <v>0.94101562620000001</v>
      </c>
      <c r="L13" s="18">
        <v>0.97486486019999996</v>
      </c>
      <c r="M13" s="18">
        <v>1.531350419</v>
      </c>
      <c r="N13" s="18">
        <v>0.36531038710000002</v>
      </c>
      <c r="O13" s="18">
        <v>1.0805937290000001</v>
      </c>
      <c r="P13" s="20">
        <v>1.072394826</v>
      </c>
    </row>
    <row r="14" spans="2:16" x14ac:dyDescent="0.3">
      <c r="B14" s="17">
        <v>2</v>
      </c>
      <c r="C14" s="18">
        <v>10</v>
      </c>
      <c r="D14" s="18">
        <v>2.1968266220000001</v>
      </c>
      <c r="E14" s="18">
        <v>2.2449588509999998</v>
      </c>
      <c r="F14" s="18">
        <v>2.557256626</v>
      </c>
      <c r="G14" s="18">
        <v>2.7200499539999998</v>
      </c>
      <c r="H14" s="18">
        <v>1.314042878</v>
      </c>
      <c r="I14" s="18">
        <v>0.73705902649999999</v>
      </c>
      <c r="J14" s="18">
        <v>0.91497901020000005</v>
      </c>
      <c r="K14" s="18">
        <v>1.2334526459999999</v>
      </c>
      <c r="L14" s="18">
        <v>1.214381825</v>
      </c>
      <c r="M14" s="18">
        <v>1.3762890940000001</v>
      </c>
      <c r="N14" s="18">
        <v>1.102138115</v>
      </c>
      <c r="O14" s="18">
        <v>1.2841907809999999</v>
      </c>
      <c r="P14" s="20">
        <v>1.1457093629999999</v>
      </c>
    </row>
    <row r="15" spans="2:16" x14ac:dyDescent="0.3">
      <c r="B15" s="17">
        <v>3</v>
      </c>
      <c r="C15" s="18">
        <v>10</v>
      </c>
      <c r="D15" s="18">
        <v>1.032304364</v>
      </c>
      <c r="E15" s="18">
        <v>1.0425330310000001</v>
      </c>
      <c r="F15" s="18">
        <v>2.269102261</v>
      </c>
      <c r="G15" s="18">
        <v>0.66457686439999997</v>
      </c>
      <c r="H15" s="18">
        <v>1.348616579</v>
      </c>
      <c r="I15" s="18">
        <v>0.79865627979999998</v>
      </c>
      <c r="J15" s="18">
        <v>1.6669565669999999</v>
      </c>
      <c r="K15" s="18">
        <v>0.95734480389999999</v>
      </c>
      <c r="L15" s="18">
        <v>1.120179152</v>
      </c>
      <c r="M15" s="18">
        <v>0.84729116209999999</v>
      </c>
      <c r="N15" s="18">
        <v>2.0105502880000001</v>
      </c>
      <c r="O15" s="18">
        <v>1.0848771180000001</v>
      </c>
      <c r="P15" s="20">
        <v>2.4950064790000002</v>
      </c>
    </row>
    <row r="16" spans="2:16" x14ac:dyDescent="0.3">
      <c r="B16" s="17">
        <v>4</v>
      </c>
      <c r="C16" s="18">
        <v>10</v>
      </c>
      <c r="D16" s="18">
        <v>0.87055056330000002</v>
      </c>
      <c r="E16" s="18">
        <v>0.88576751909999996</v>
      </c>
      <c r="F16" s="18">
        <v>1.270150983</v>
      </c>
      <c r="G16" s="18">
        <v>1.5764360719999999</v>
      </c>
      <c r="H16" s="18">
        <v>1.829775519</v>
      </c>
      <c r="I16" s="18">
        <v>0.4237771675</v>
      </c>
      <c r="J16" s="18">
        <v>0.3591699002</v>
      </c>
      <c r="K16" s="18">
        <v>0.8808375074</v>
      </c>
      <c r="L16" s="18">
        <v>0.42381979660000002</v>
      </c>
      <c r="M16" s="18">
        <v>0.77337777279999997</v>
      </c>
      <c r="N16" s="18">
        <v>0.65841259529999996</v>
      </c>
      <c r="O16" s="18">
        <v>0.81413050180000002</v>
      </c>
      <c r="P16" s="20">
        <v>1.1961816970000001</v>
      </c>
    </row>
    <row r="17" spans="2:16" x14ac:dyDescent="0.3">
      <c r="B17" s="48">
        <v>5</v>
      </c>
      <c r="C17" s="18">
        <v>10</v>
      </c>
      <c r="D17" s="18">
        <v>0.92193302909999997</v>
      </c>
      <c r="E17" s="18">
        <v>0.8937497539</v>
      </c>
      <c r="F17" s="18">
        <v>1.0810549469999999</v>
      </c>
      <c r="G17" s="18">
        <v>0.83646432329999998</v>
      </c>
      <c r="H17" s="18">
        <v>0.78255945380000003</v>
      </c>
      <c r="I17" s="18">
        <v>0.59556993049999996</v>
      </c>
      <c r="J17" s="18">
        <v>0.8431728248</v>
      </c>
      <c r="K17" s="18">
        <v>0.85027637290000002</v>
      </c>
      <c r="L17" s="18">
        <v>0.80343814769999999</v>
      </c>
      <c r="M17" s="18">
        <v>0.79310858429999997</v>
      </c>
      <c r="N17" s="18">
        <v>0.86714269160000002</v>
      </c>
      <c r="O17" s="18">
        <v>0.89310090109999996</v>
      </c>
      <c r="P17" s="20">
        <v>0.9137222492</v>
      </c>
    </row>
    <row r="18" spans="2:16" x14ac:dyDescent="0.3">
      <c r="B18" s="48">
        <v>6</v>
      </c>
      <c r="C18" s="18">
        <v>10</v>
      </c>
      <c r="D18" s="18">
        <v>1.2549026329999999</v>
      </c>
      <c r="E18" s="18">
        <v>1.2026419989999999</v>
      </c>
      <c r="F18" s="18">
        <v>1.182039042</v>
      </c>
      <c r="G18" s="18">
        <v>1.0300130000000001</v>
      </c>
      <c r="H18" s="18">
        <v>1.1095959769999999</v>
      </c>
      <c r="I18" s="18">
        <v>0.98525682940000003</v>
      </c>
      <c r="J18" s="18">
        <v>1.1230310720000001</v>
      </c>
      <c r="K18" s="18">
        <v>0.78538286479999997</v>
      </c>
      <c r="L18" s="18">
        <v>1.02732069</v>
      </c>
      <c r="M18" s="18">
        <v>0.9240186682</v>
      </c>
      <c r="N18" s="18">
        <v>0.68965604629999999</v>
      </c>
      <c r="O18" s="18">
        <v>0.94428240060000002</v>
      </c>
      <c r="P18" s="20">
        <v>1.0288442799999999</v>
      </c>
    </row>
    <row r="19" spans="2:16" x14ac:dyDescent="0.3">
      <c r="B19" s="48">
        <v>7</v>
      </c>
      <c r="C19" s="18">
        <v>10</v>
      </c>
      <c r="D19" s="18">
        <v>1.178933521</v>
      </c>
      <c r="E19" s="18">
        <v>1.091918685</v>
      </c>
      <c r="F19" s="18">
        <v>1.101535511</v>
      </c>
      <c r="G19" s="18">
        <v>1.0016253369999999</v>
      </c>
      <c r="H19" s="18">
        <v>0.89495858740000001</v>
      </c>
      <c r="I19">
        <v>0.81929065649999999</v>
      </c>
      <c r="J19" s="18">
        <v>1.072747128</v>
      </c>
      <c r="K19" s="18">
        <v>1.126086106</v>
      </c>
      <c r="L19" s="18">
        <v>1.0838525290000001</v>
      </c>
      <c r="M19" s="18">
        <v>0.94993078369999995</v>
      </c>
      <c r="N19" s="18">
        <v>1.5938226390000001</v>
      </c>
      <c r="O19" s="18">
        <v>0.98964553509999997</v>
      </c>
      <c r="P19" s="20">
        <v>0.75446850629999995</v>
      </c>
    </row>
    <row r="20" spans="2:16" x14ac:dyDescent="0.3">
      <c r="B20" s="17">
        <v>8</v>
      </c>
      <c r="C20" s="18">
        <v>10</v>
      </c>
      <c r="D20" s="18">
        <v>0.83865210700000004</v>
      </c>
      <c r="E20" s="18">
        <v>0.80074661499999999</v>
      </c>
      <c r="F20" s="18">
        <v>0.66529943499999999</v>
      </c>
      <c r="G20" s="18">
        <v>0.94719437959999997</v>
      </c>
      <c r="H20" s="18">
        <v>1.567770589</v>
      </c>
      <c r="I20">
        <v>0.90942664070000001</v>
      </c>
      <c r="J20" s="18">
        <v>0.89269105950000005</v>
      </c>
      <c r="K20" s="18">
        <v>0.80164757980000001</v>
      </c>
      <c r="L20" s="18">
        <v>0.76349593439999996</v>
      </c>
      <c r="M20" s="18">
        <v>0.40255676930000001</v>
      </c>
      <c r="N20" s="18">
        <v>0.46978042399999997</v>
      </c>
      <c r="O20" s="18">
        <v>0.71283854719999995</v>
      </c>
      <c r="P20" s="20">
        <v>0.99468824310000004</v>
      </c>
    </row>
    <row r="21" spans="2:16" x14ac:dyDescent="0.3">
      <c r="B21" s="17"/>
      <c r="C21" s="18" t="s">
        <v>61</v>
      </c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20"/>
    </row>
    <row r="22" spans="2:16" x14ac:dyDescent="0.3">
      <c r="B22" s="17"/>
      <c r="C22" s="18">
        <v>0</v>
      </c>
      <c r="D22" s="18">
        <f>AVERAGE(D4:D11)</f>
        <v>1</v>
      </c>
      <c r="E22" s="18">
        <f t="shared" ref="E22:P22" si="0">AVERAGE(E4:E11)</f>
        <v>1</v>
      </c>
      <c r="F22" s="18">
        <f t="shared" si="0"/>
        <v>1</v>
      </c>
      <c r="G22" s="18">
        <f t="shared" si="0"/>
        <v>1</v>
      </c>
      <c r="H22" s="18">
        <f t="shared" si="0"/>
        <v>1</v>
      </c>
      <c r="I22" s="18">
        <f t="shared" si="0"/>
        <v>1</v>
      </c>
      <c r="J22" s="18">
        <f t="shared" si="0"/>
        <v>1</v>
      </c>
      <c r="K22" s="18">
        <f t="shared" si="0"/>
        <v>1</v>
      </c>
      <c r="L22" s="18">
        <f t="shared" si="0"/>
        <v>1</v>
      </c>
      <c r="M22" s="18">
        <f t="shared" si="0"/>
        <v>1</v>
      </c>
      <c r="N22" s="18">
        <f t="shared" si="0"/>
        <v>1</v>
      </c>
      <c r="O22" s="18">
        <f t="shared" si="0"/>
        <v>1</v>
      </c>
      <c r="P22" s="20">
        <f t="shared" si="0"/>
        <v>1</v>
      </c>
    </row>
    <row r="23" spans="2:16" x14ac:dyDescent="0.3">
      <c r="B23" s="17"/>
      <c r="C23" s="18">
        <v>10</v>
      </c>
      <c r="D23" s="18">
        <f>AVERAGE(D13:D20)</f>
        <v>1.4743097407999999</v>
      </c>
      <c r="E23" s="18">
        <f t="shared" ref="E23:P23" si="1">AVERAGE(E13:E20)</f>
        <v>1.3926997892499997</v>
      </c>
      <c r="F23" s="18">
        <f t="shared" si="1"/>
        <v>1.5317351071250001</v>
      </c>
      <c r="G23" s="18">
        <f t="shared" si="1"/>
        <v>1.4870496665374997</v>
      </c>
      <c r="H23" s="18">
        <f t="shared" si="1"/>
        <v>1.2657688070249999</v>
      </c>
      <c r="I23" s="18">
        <f>AVERAGE(I13:I20)</f>
        <v>0.76063415065000006</v>
      </c>
      <c r="J23" s="18">
        <f t="shared" si="1"/>
        <v>0.93808773805000001</v>
      </c>
      <c r="K23" s="18">
        <f t="shared" si="1"/>
        <v>0.94700543837499995</v>
      </c>
      <c r="L23" s="18">
        <f t="shared" si="1"/>
        <v>0.9264191168625</v>
      </c>
      <c r="M23" s="18">
        <f t="shared" si="1"/>
        <v>0.94974040667500004</v>
      </c>
      <c r="N23" s="18">
        <f t="shared" si="1"/>
        <v>0.96960164828749984</v>
      </c>
      <c r="O23" s="18">
        <f t="shared" si="1"/>
        <v>0.97545743922499983</v>
      </c>
      <c r="P23" s="20">
        <f t="shared" si="1"/>
        <v>1.2001269554500003</v>
      </c>
    </row>
    <row r="24" spans="2:16" x14ac:dyDescent="0.3">
      <c r="B24" s="17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20"/>
    </row>
    <row r="25" spans="2:16" x14ac:dyDescent="0.3">
      <c r="B25" s="17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20"/>
    </row>
    <row r="26" spans="2:16" ht="15" thickBot="1" x14ac:dyDescent="0.35">
      <c r="B26" s="25"/>
      <c r="C26" s="26" t="s">
        <v>8</v>
      </c>
      <c r="D26" s="26">
        <f>TTEST(D4:D11,D13:D20,2,2)</f>
        <v>0.17039581280386551</v>
      </c>
      <c r="E26" s="26">
        <f t="shared" ref="E26:P26" si="2">TTEST(E4:E11,E13:E20,2,2)</f>
        <v>0.18061823901978824</v>
      </c>
      <c r="F26" s="30">
        <f t="shared" si="2"/>
        <v>4.5341545913964887E-2</v>
      </c>
      <c r="G26" s="30">
        <f t="shared" si="2"/>
        <v>0.15992471124932142</v>
      </c>
      <c r="H26" s="30">
        <f t="shared" si="2"/>
        <v>4.4737948007954394E-2</v>
      </c>
      <c r="I26" s="30">
        <f>TTEST(I4:I11,I13:I20,2,2)</f>
        <v>1.9384578385762703E-3</v>
      </c>
      <c r="J26" s="26">
        <f t="shared" si="2"/>
        <v>0.65409596168391371</v>
      </c>
      <c r="K26" s="26">
        <f t="shared" si="2"/>
        <v>0.35954208305168622</v>
      </c>
      <c r="L26" s="26">
        <f t="shared" si="2"/>
        <v>0.42652923581309965</v>
      </c>
      <c r="M26" s="26">
        <f t="shared" si="2"/>
        <v>0.69556832392132084</v>
      </c>
      <c r="N26" s="26">
        <f t="shared" si="2"/>
        <v>0.88269161772600624</v>
      </c>
      <c r="O26" s="26">
        <f t="shared" si="2"/>
        <v>0.70210362781671265</v>
      </c>
      <c r="P26" s="27">
        <f t="shared" si="2"/>
        <v>0.3130890255288269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95314-5112-4776-9C65-E253058F9312}">
  <dimension ref="B1:O57"/>
  <sheetViews>
    <sheetView tabSelected="1" topLeftCell="A36" workbookViewId="0">
      <selection activeCell="H61" sqref="H61"/>
    </sheetView>
  </sheetViews>
  <sheetFormatPr defaultRowHeight="14.4" x14ac:dyDescent="0.3"/>
  <cols>
    <col min="4" max="4" width="11.33203125" bestFit="1" customWidth="1"/>
  </cols>
  <sheetData>
    <row r="1" spans="2:13" x14ac:dyDescent="0.3">
      <c r="B1" s="14" t="s">
        <v>44</v>
      </c>
      <c r="C1" s="15"/>
      <c r="D1" s="15"/>
      <c r="E1" s="15"/>
      <c r="F1" s="15"/>
      <c r="G1" s="16"/>
      <c r="I1" s="14" t="s">
        <v>44</v>
      </c>
      <c r="J1" s="15"/>
      <c r="K1" s="15"/>
      <c r="L1" s="15"/>
      <c r="M1" s="16"/>
    </row>
    <row r="2" spans="2:13" ht="15" thickBot="1" x14ac:dyDescent="0.35">
      <c r="B2" s="17"/>
      <c r="C2" s="18"/>
      <c r="D2" s="19" t="s">
        <v>45</v>
      </c>
      <c r="E2" s="18"/>
      <c r="F2" s="18"/>
      <c r="G2" s="20"/>
      <c r="I2" s="17"/>
      <c r="J2" s="18"/>
      <c r="K2" s="19" t="s">
        <v>45</v>
      </c>
      <c r="L2" s="18"/>
      <c r="M2" s="20"/>
    </row>
    <row r="3" spans="2:13" ht="15" thickBot="1" x14ac:dyDescent="0.35">
      <c r="B3" s="32" t="s">
        <v>19</v>
      </c>
      <c r="C3" s="6"/>
      <c r="D3" s="21" t="s">
        <v>2</v>
      </c>
      <c r="E3" s="21" t="s">
        <v>3</v>
      </c>
      <c r="F3" s="21" t="s">
        <v>4</v>
      </c>
      <c r="G3" s="22" t="s">
        <v>5</v>
      </c>
      <c r="I3" s="37" t="s">
        <v>19</v>
      </c>
      <c r="J3" s="6"/>
      <c r="K3" s="21" t="s">
        <v>12</v>
      </c>
      <c r="L3" s="21" t="s">
        <v>14</v>
      </c>
      <c r="M3" s="22" t="s">
        <v>15</v>
      </c>
    </row>
    <row r="4" spans="2:13" ht="15" thickBot="1" x14ac:dyDescent="0.35">
      <c r="B4" s="32"/>
      <c r="C4" s="7" t="s">
        <v>20</v>
      </c>
      <c r="D4" s="4">
        <v>1.0732159406858202</v>
      </c>
      <c r="E4" s="4">
        <v>2.9506329113924052</v>
      </c>
      <c r="F4" s="4">
        <v>0.64285714285714279</v>
      </c>
      <c r="G4" s="24">
        <v>1.302472127968977</v>
      </c>
      <c r="I4" s="37"/>
      <c r="J4" s="7" t="s">
        <v>20</v>
      </c>
      <c r="K4" s="4">
        <v>1.8755832037325042</v>
      </c>
      <c r="L4" s="4">
        <v>2.4007302601551803</v>
      </c>
      <c r="M4" s="24">
        <v>0.94020994979461436</v>
      </c>
    </row>
    <row r="5" spans="2:13" ht="15" thickBot="1" x14ac:dyDescent="0.35">
      <c r="B5" s="32"/>
      <c r="C5" s="7" t="s">
        <v>21</v>
      </c>
      <c r="D5" s="4">
        <v>0.67562557924003697</v>
      </c>
      <c r="E5" s="4">
        <v>0.9341772151898734</v>
      </c>
      <c r="F5" s="4">
        <v>0.26785714285714285</v>
      </c>
      <c r="G5" s="24">
        <v>0.65050896752302478</v>
      </c>
      <c r="I5" s="37"/>
      <c r="J5" s="7" t="s">
        <v>21</v>
      </c>
      <c r="K5" s="4">
        <v>0.40590979782270609</v>
      </c>
      <c r="L5" s="4">
        <v>0.12323140118667276</v>
      </c>
      <c r="M5" s="24">
        <v>0.88544043815609319</v>
      </c>
    </row>
    <row r="6" spans="2:13" ht="15" thickBot="1" x14ac:dyDescent="0.35">
      <c r="B6" s="32"/>
      <c r="C6" s="7" t="s">
        <v>22</v>
      </c>
      <c r="D6" s="4">
        <v>4.415199258572752</v>
      </c>
      <c r="E6" s="4">
        <v>7.9025316455696206</v>
      </c>
      <c r="F6" s="4">
        <v>0.42857142857142849</v>
      </c>
      <c r="G6" s="24">
        <v>1.7721764420746484</v>
      </c>
      <c r="I6" s="37"/>
      <c r="J6" s="7" t="s">
        <v>22</v>
      </c>
      <c r="K6" s="4">
        <v>1.6376360808709178</v>
      </c>
      <c r="L6" s="4">
        <v>0.9630305796439983</v>
      </c>
      <c r="M6" s="24">
        <v>5.1848471017800097</v>
      </c>
    </row>
    <row r="7" spans="2:13" ht="15" thickBot="1" x14ac:dyDescent="0.35">
      <c r="B7" s="32"/>
      <c r="C7" s="7" t="s">
        <v>23</v>
      </c>
      <c r="D7" s="4">
        <v>8.0630213160333641E-2</v>
      </c>
      <c r="E7" s="4">
        <v>0.20886075949367086</v>
      </c>
      <c r="F7" s="4">
        <v>0.12499999999999999</v>
      </c>
      <c r="G7" s="24">
        <v>0.54774600096946191</v>
      </c>
      <c r="I7" s="37"/>
      <c r="J7" s="7" t="s">
        <v>23</v>
      </c>
      <c r="K7" s="4">
        <v>0.15396578538102645</v>
      </c>
      <c r="L7" s="4">
        <v>9.1282519397535372E-2</v>
      </c>
      <c r="M7" s="24">
        <v>0.31036056595162026</v>
      </c>
    </row>
    <row r="8" spans="2:13" ht="15" thickBot="1" x14ac:dyDescent="0.35">
      <c r="B8" s="32"/>
      <c r="C8" s="7" t="s">
        <v>24</v>
      </c>
      <c r="D8" s="4">
        <v>0.31974050046339203</v>
      </c>
      <c r="E8" s="4">
        <v>1.4126582278481012</v>
      </c>
      <c r="F8" s="4">
        <v>1.8035714285714282</v>
      </c>
      <c r="G8" s="24">
        <v>2.4643722733882694</v>
      </c>
      <c r="I8" s="37"/>
      <c r="J8" s="7" t="s">
        <v>24</v>
      </c>
      <c r="K8" s="4">
        <v>1.959564541213064</v>
      </c>
      <c r="L8" s="4">
        <v>1.7708808763121864</v>
      </c>
      <c r="M8" s="24">
        <v>1.9899589228662713</v>
      </c>
    </row>
    <row r="9" spans="2:13" ht="15" thickBot="1" x14ac:dyDescent="0.35">
      <c r="B9" s="32"/>
      <c r="C9" s="7" t="s">
        <v>25</v>
      </c>
      <c r="D9" s="4">
        <v>0.91751621872103806</v>
      </c>
      <c r="E9" s="4">
        <v>2.688607594936709</v>
      </c>
      <c r="F9" s="4">
        <v>1.1607142857142856</v>
      </c>
      <c r="G9" s="24">
        <v>1.5225399903053805</v>
      </c>
      <c r="I9" s="37"/>
      <c r="J9" s="7" t="s">
        <v>25</v>
      </c>
      <c r="K9" s="4">
        <v>0.78382581648522553</v>
      </c>
      <c r="L9" s="4">
        <v>1.4650844363304427</v>
      </c>
      <c r="M9" s="24">
        <v>0.69831127339114563</v>
      </c>
    </row>
    <row r="10" spans="2:13" ht="15" thickBot="1" x14ac:dyDescent="0.35">
      <c r="B10" s="32"/>
      <c r="C10" s="7" t="s">
        <v>26</v>
      </c>
      <c r="D10" s="4">
        <v>1.6821130676552363</v>
      </c>
      <c r="E10" s="4">
        <v>17.031645569620252</v>
      </c>
      <c r="F10" s="4">
        <v>0.60714285714285698</v>
      </c>
      <c r="G10" s="24">
        <v>1.5021812893843915</v>
      </c>
      <c r="I10" s="37"/>
      <c r="J10" s="7" t="s">
        <v>26</v>
      </c>
      <c r="K10" s="4">
        <v>1.1337480559875583</v>
      </c>
      <c r="L10" s="4">
        <v>0.66179826563213151</v>
      </c>
      <c r="M10" s="24">
        <v>0.46097672295755365</v>
      </c>
    </row>
    <row r="11" spans="2:13" ht="15" thickBot="1" x14ac:dyDescent="0.35">
      <c r="B11" s="32"/>
      <c r="C11" s="7" t="s">
        <v>27</v>
      </c>
      <c r="D11" s="4">
        <v>0.70064874884151995</v>
      </c>
      <c r="E11" s="4">
        <v>1.8474683544303796</v>
      </c>
      <c r="F11" s="4">
        <v>0.76785714285714279</v>
      </c>
      <c r="G11" s="24">
        <v>0.67910809500727098</v>
      </c>
      <c r="I11" s="37"/>
      <c r="J11" s="7" t="s">
        <v>27</v>
      </c>
      <c r="K11" s="4">
        <v>0.76982892690513227</v>
      </c>
      <c r="L11" s="4">
        <v>0.71200365130077592</v>
      </c>
      <c r="M11" s="24">
        <v>0.72113190324052956</v>
      </c>
    </row>
    <row r="12" spans="2:13" ht="15" thickBot="1" x14ac:dyDescent="0.35">
      <c r="B12" s="32"/>
      <c r="C12" s="7" t="s">
        <v>28</v>
      </c>
      <c r="D12" s="4">
        <v>0.29193697868396662</v>
      </c>
      <c r="E12" s="4">
        <v>0.58291139240506329</v>
      </c>
      <c r="F12" s="4">
        <v>0.96428571428571419</v>
      </c>
      <c r="G12" s="24">
        <v>0.29035385361124577</v>
      </c>
      <c r="I12" s="37"/>
      <c r="J12" s="7" t="s">
        <v>28</v>
      </c>
      <c r="K12" s="4">
        <v>0.27993779160186627</v>
      </c>
      <c r="L12" s="4">
        <v>0.58877225011410317</v>
      </c>
      <c r="M12" s="24">
        <v>0.5203103605659517</v>
      </c>
    </row>
    <row r="13" spans="2:13" ht="15" thickBot="1" x14ac:dyDescent="0.35">
      <c r="B13" s="17"/>
      <c r="C13" s="18"/>
      <c r="D13" s="18"/>
      <c r="E13" s="18"/>
      <c r="F13" s="18"/>
      <c r="G13" s="20"/>
      <c r="I13" s="17"/>
      <c r="J13" s="38" t="s">
        <v>29</v>
      </c>
      <c r="K13" s="18"/>
      <c r="L13" s="39">
        <v>1.223185759926974</v>
      </c>
      <c r="M13" s="20"/>
    </row>
    <row r="14" spans="2:13" ht="15" thickBot="1" x14ac:dyDescent="0.35">
      <c r="B14" s="32" t="s">
        <v>30</v>
      </c>
      <c r="C14" s="6"/>
      <c r="D14" s="8"/>
      <c r="E14" s="8"/>
      <c r="F14" s="8"/>
      <c r="G14" s="33"/>
      <c r="I14" s="17"/>
      <c r="J14" s="18"/>
      <c r="K14" s="18"/>
      <c r="L14" s="18"/>
      <c r="M14" s="20"/>
    </row>
    <row r="15" spans="2:13" ht="15" thickBot="1" x14ac:dyDescent="0.35">
      <c r="B15" s="32"/>
      <c r="C15" s="7" t="s">
        <v>31</v>
      </c>
      <c r="D15" s="4">
        <v>4.8711770157553289</v>
      </c>
      <c r="E15" s="4">
        <v>1.1848101265822784</v>
      </c>
      <c r="F15" s="4">
        <v>3.0178571428571419</v>
      </c>
      <c r="G15" s="24">
        <v>0.40232670867668446</v>
      </c>
      <c r="I15" s="37" t="s">
        <v>30</v>
      </c>
      <c r="J15" s="7" t="s">
        <v>31</v>
      </c>
      <c r="K15" s="4">
        <v>5.1648522550544333</v>
      </c>
      <c r="L15" s="4">
        <v>5.4769511638521222E-2</v>
      </c>
      <c r="M15" s="24">
        <v>9.201277955271566</v>
      </c>
    </row>
    <row r="16" spans="2:13" ht="15" thickBot="1" x14ac:dyDescent="0.35">
      <c r="B16" s="32"/>
      <c r="C16" s="7" t="s">
        <v>32</v>
      </c>
      <c r="D16" s="4">
        <v>0.95088044485634848</v>
      </c>
      <c r="E16" s="4">
        <v>0.97784810126582267</v>
      </c>
      <c r="F16" s="4">
        <v>0.7321428571428571</v>
      </c>
      <c r="G16" s="24">
        <v>0.64711585070285993</v>
      </c>
      <c r="I16" s="32"/>
      <c r="J16" s="7" t="s">
        <v>32</v>
      </c>
      <c r="K16" s="4">
        <v>1.9035769828926905</v>
      </c>
      <c r="L16" s="4">
        <v>0.36969420356001825</v>
      </c>
      <c r="M16" s="24">
        <v>1.6978548607941579</v>
      </c>
    </row>
    <row r="17" spans="2:15" ht="15" thickBot="1" x14ac:dyDescent="0.35">
      <c r="B17" s="32"/>
      <c r="C17" s="7" t="s">
        <v>33</v>
      </c>
      <c r="D17" s="4">
        <v>1.9128822984244671</v>
      </c>
      <c r="E17" s="4">
        <v>2.2424050632911392</v>
      </c>
      <c r="F17" s="4">
        <v>0.37499999999999994</v>
      </c>
      <c r="G17" s="24">
        <v>1.358216190014542</v>
      </c>
      <c r="I17" s="32"/>
      <c r="J17" s="7" t="s">
        <v>33</v>
      </c>
      <c r="K17" s="4">
        <v>0.64385692068429246</v>
      </c>
      <c r="L17" s="4">
        <v>0.10041077133728891</v>
      </c>
      <c r="M17" s="24">
        <v>0.27384755819260614</v>
      </c>
    </row>
    <row r="18" spans="2:15" ht="15" thickBot="1" x14ac:dyDescent="0.35">
      <c r="B18" s="32"/>
      <c r="C18" s="7" t="s">
        <v>34</v>
      </c>
      <c r="D18" s="4">
        <v>0.40593141797961074</v>
      </c>
      <c r="E18" s="4">
        <v>0.60759493670886078</v>
      </c>
      <c r="F18" s="4">
        <v>0.17857142857142855</v>
      </c>
      <c r="G18" s="24">
        <v>5.1381483276781381E-2</v>
      </c>
      <c r="I18" s="32"/>
      <c r="J18" s="7" t="s">
        <v>34</v>
      </c>
      <c r="K18" s="4">
        <v>1.3996889580093314E-2</v>
      </c>
      <c r="L18" s="4">
        <v>1.816522136010954</v>
      </c>
      <c r="M18" s="24">
        <v>6.3897763578274758E-2</v>
      </c>
    </row>
    <row r="19" spans="2:15" ht="15" thickBot="1" x14ac:dyDescent="0.35">
      <c r="B19" s="32"/>
      <c r="C19" s="7" t="s">
        <v>35</v>
      </c>
      <c r="D19" s="4">
        <v>1.1343836886005561</v>
      </c>
      <c r="E19" s="4">
        <v>3.8981012658227852</v>
      </c>
      <c r="F19" s="4">
        <v>3.3928571428571423</v>
      </c>
      <c r="G19" s="24">
        <v>1.8400387784779446</v>
      </c>
      <c r="I19" s="32"/>
      <c r="J19" s="7" t="s">
        <v>35</v>
      </c>
      <c r="K19" s="4">
        <v>1.1477449455676518</v>
      </c>
      <c r="L19" s="4">
        <v>5.408489274303971</v>
      </c>
      <c r="M19" s="24">
        <v>1.7252396166134187</v>
      </c>
    </row>
    <row r="20" spans="2:15" ht="15" thickBot="1" x14ac:dyDescent="0.35">
      <c r="B20" s="32"/>
      <c r="C20" s="7" t="s">
        <v>36</v>
      </c>
      <c r="D20" s="4">
        <v>0.11121408711770157</v>
      </c>
      <c r="E20" s="4">
        <v>0.30379746835443039</v>
      </c>
      <c r="F20" s="4">
        <v>0.10714285714285712</v>
      </c>
      <c r="G20" s="24">
        <v>0.1396025206010664</v>
      </c>
      <c r="I20" s="32"/>
      <c r="J20" s="7" t="s">
        <v>36</v>
      </c>
      <c r="K20" s="4">
        <v>9.7978227060653192E-2</v>
      </c>
      <c r="L20" s="4">
        <v>0.13692377909630307</v>
      </c>
      <c r="M20" s="24">
        <v>8.2154267457781843E-2</v>
      </c>
    </row>
    <row r="21" spans="2:15" ht="15" thickBot="1" x14ac:dyDescent="0.35">
      <c r="B21" s="32"/>
      <c r="C21" s="7" t="s">
        <v>37</v>
      </c>
      <c r="D21" s="4">
        <v>1.8795180722891565</v>
      </c>
      <c r="E21" s="4">
        <v>3.0303797468354428</v>
      </c>
      <c r="F21" s="4">
        <v>0.30357142857142849</v>
      </c>
      <c r="G21" s="24">
        <v>7.4648570043625781E-2</v>
      </c>
      <c r="I21" s="32"/>
      <c r="J21" s="7" t="s">
        <v>37</v>
      </c>
      <c r="K21" s="4">
        <v>6.9984447900466568E-2</v>
      </c>
      <c r="L21" s="4">
        <v>0.95846645367412153</v>
      </c>
      <c r="M21" s="24">
        <v>0.31492469192149702</v>
      </c>
    </row>
    <row r="22" spans="2:15" ht="15" thickBot="1" x14ac:dyDescent="0.35">
      <c r="B22" s="32"/>
      <c r="C22" s="7" t="s">
        <v>38</v>
      </c>
      <c r="D22" s="4">
        <v>0.23632993512511585</v>
      </c>
      <c r="E22" s="4">
        <v>1.1126582278481012</v>
      </c>
      <c r="F22" s="4">
        <v>0.2321428571428571</v>
      </c>
      <c r="G22" s="24">
        <v>0.42947164323800285</v>
      </c>
      <c r="I22" s="32"/>
      <c r="J22" s="7" t="s">
        <v>38</v>
      </c>
      <c r="K22" s="4">
        <v>0.43390357698289272</v>
      </c>
      <c r="L22" s="4">
        <v>0.29666818804198997</v>
      </c>
      <c r="M22" s="24">
        <v>0.23733455043359197</v>
      </c>
    </row>
    <row r="23" spans="2:15" ht="15" thickBot="1" x14ac:dyDescent="0.35">
      <c r="B23" s="32"/>
      <c r="C23" s="7" t="s">
        <v>39</v>
      </c>
      <c r="D23" s="4">
        <v>0.98146431881371632</v>
      </c>
      <c r="E23" s="4">
        <v>1.5835443037974684</v>
      </c>
      <c r="F23" s="4">
        <v>1.8035714285714282</v>
      </c>
      <c r="G23" s="34"/>
      <c r="I23" s="32"/>
      <c r="J23" s="7" t="s">
        <v>39</v>
      </c>
      <c r="K23" s="4">
        <v>0.88180404354587882</v>
      </c>
      <c r="L23" s="4">
        <v>0.88544043815609319</v>
      </c>
      <c r="M23" s="24">
        <v>1.6065723413966226</v>
      </c>
    </row>
    <row r="24" spans="2:15" x14ac:dyDescent="0.3">
      <c r="B24" s="17"/>
      <c r="C24" s="18"/>
      <c r="D24" s="18"/>
      <c r="E24" s="18"/>
      <c r="F24" s="18"/>
      <c r="G24" s="20"/>
      <c r="I24" s="17"/>
      <c r="J24" s="38" t="s">
        <v>40</v>
      </c>
      <c r="K24" s="18"/>
      <c r="L24" s="39">
        <v>1.1547238703788225</v>
      </c>
      <c r="M24" s="20"/>
      <c r="O24" s="11"/>
    </row>
    <row r="25" spans="2:15" ht="15" thickBot="1" x14ac:dyDescent="0.35">
      <c r="B25" s="17"/>
      <c r="C25" s="9" t="s">
        <v>42</v>
      </c>
      <c r="D25" s="18"/>
      <c r="E25" s="18"/>
      <c r="F25" s="18"/>
      <c r="G25" s="20"/>
      <c r="I25" s="17"/>
      <c r="J25" s="9" t="s">
        <v>42</v>
      </c>
      <c r="K25" s="18"/>
      <c r="L25" s="18"/>
      <c r="M25" s="20"/>
    </row>
    <row r="26" spans="2:15" ht="15" thickBot="1" x14ac:dyDescent="0.35">
      <c r="B26" s="17"/>
      <c r="C26" s="7" t="s">
        <v>19</v>
      </c>
      <c r="D26" s="10">
        <f>AVERAGE(D4:D12)</f>
        <v>1.1285140562248996</v>
      </c>
      <c r="E26" s="10">
        <f t="shared" ref="E26:F26" si="0">AVERAGE(E4:E12)</f>
        <v>3.9510548523206759</v>
      </c>
      <c r="F26" s="10">
        <f t="shared" si="0"/>
        <v>0.75198412698412687</v>
      </c>
      <c r="G26" s="35">
        <f>AVERAGE(G4:G12)</f>
        <v>1.1923843378036301</v>
      </c>
      <c r="I26" s="17"/>
      <c r="J26" s="7" t="s">
        <v>19</v>
      </c>
      <c r="K26" s="10">
        <f>AVERAGE(K4:K12)</f>
        <v>1.0000000000000002</v>
      </c>
      <c r="L26" s="10">
        <f>AVERAGE(L4:L13)</f>
        <v>1</v>
      </c>
      <c r="M26" s="35">
        <f>AVERAGE(M4:M12)</f>
        <v>1.3012830265226432</v>
      </c>
    </row>
    <row r="27" spans="2:15" ht="15.45" customHeight="1" x14ac:dyDescent="0.3">
      <c r="B27" s="17"/>
      <c r="C27" s="18"/>
      <c r="D27" s="18"/>
      <c r="E27" s="18"/>
      <c r="F27" s="18"/>
      <c r="G27" s="20"/>
      <c r="I27" s="17"/>
      <c r="J27" s="18"/>
      <c r="K27" s="18"/>
      <c r="L27" s="18"/>
      <c r="M27" s="20"/>
    </row>
    <row r="28" spans="2:15" x14ac:dyDescent="0.3">
      <c r="B28" s="17"/>
      <c r="C28" s="19" t="s">
        <v>30</v>
      </c>
      <c r="D28" s="12">
        <f>AVERAGE(D15:D23)</f>
        <v>1.3870868087735557</v>
      </c>
      <c r="E28" s="12">
        <f t="shared" ref="E28:G28" si="1">AVERAGE(E15:E23)</f>
        <v>1.660126582278481</v>
      </c>
      <c r="F28" s="12">
        <f t="shared" si="1"/>
        <v>1.126984126984127</v>
      </c>
      <c r="G28" s="36">
        <f t="shared" si="1"/>
        <v>0.61785021812893837</v>
      </c>
      <c r="I28" s="17"/>
      <c r="J28" s="19" t="s">
        <v>30</v>
      </c>
      <c r="K28" s="12">
        <f>AVERAGE(K15:K23)</f>
        <v>1.1508553654743392</v>
      </c>
      <c r="L28" s="12">
        <f>AVERAGE(L15:L24)</f>
        <v>1.1182108626198084</v>
      </c>
      <c r="M28" s="36">
        <f t="shared" ref="M28" si="2">AVERAGE(M15:M23)</f>
        <v>1.6892337339621686</v>
      </c>
    </row>
    <row r="29" spans="2:15" x14ac:dyDescent="0.3">
      <c r="B29" s="17"/>
      <c r="C29" s="18"/>
      <c r="D29" s="18"/>
      <c r="E29" s="18"/>
      <c r="F29" s="18"/>
      <c r="G29" s="20"/>
      <c r="I29" s="17"/>
      <c r="J29" s="18"/>
      <c r="K29" s="18"/>
      <c r="L29" s="18"/>
      <c r="M29" s="20"/>
    </row>
    <row r="30" spans="2:15" x14ac:dyDescent="0.3">
      <c r="B30" s="17"/>
      <c r="C30" s="18"/>
      <c r="D30" s="18" t="s">
        <v>8</v>
      </c>
      <c r="E30" s="18"/>
      <c r="F30" s="18"/>
      <c r="G30" s="20"/>
      <c r="I30" s="17"/>
      <c r="J30" s="18"/>
      <c r="K30" s="18" t="s">
        <v>8</v>
      </c>
      <c r="L30" s="18"/>
      <c r="M30" s="20"/>
    </row>
    <row r="31" spans="2:15" ht="15" thickBot="1" x14ac:dyDescent="0.35">
      <c r="B31" s="25"/>
      <c r="C31" s="26"/>
      <c r="D31" s="26">
        <v>0.65465715161342208</v>
      </c>
      <c r="E31" s="26">
        <v>0.20399222156120606</v>
      </c>
      <c r="F31" s="26">
        <v>0.32764195255525297</v>
      </c>
      <c r="G31" s="27">
        <v>0.10233939242254149</v>
      </c>
      <c r="H31" s="11"/>
      <c r="I31" s="25"/>
      <c r="J31" s="26"/>
      <c r="K31" s="26">
        <v>0.76142956013053831</v>
      </c>
      <c r="L31" s="26">
        <v>0.82580396283702429</v>
      </c>
      <c r="M31" s="27">
        <v>0.74244526918824305</v>
      </c>
    </row>
    <row r="33" spans="2:13" ht="15" thickBot="1" x14ac:dyDescent="0.35"/>
    <row r="34" spans="2:13" x14ac:dyDescent="0.3">
      <c r="B34" s="14" t="s">
        <v>43</v>
      </c>
      <c r="C34" s="15"/>
      <c r="D34" s="15"/>
      <c r="E34" s="15"/>
      <c r="F34" s="15"/>
      <c r="G34" s="16"/>
      <c r="I34" s="14" t="s">
        <v>43</v>
      </c>
      <c r="J34" s="15"/>
      <c r="K34" s="15"/>
      <c r="L34" s="15"/>
      <c r="M34" s="16"/>
    </row>
    <row r="35" spans="2:13" ht="15" thickBot="1" x14ac:dyDescent="0.35">
      <c r="B35" s="17"/>
      <c r="C35" s="18"/>
      <c r="D35" s="19" t="s">
        <v>45</v>
      </c>
      <c r="E35" s="18"/>
      <c r="F35" s="18"/>
      <c r="G35" s="20"/>
      <c r="I35" s="17"/>
      <c r="J35" s="18"/>
      <c r="K35" s="19" t="s">
        <v>45</v>
      </c>
      <c r="L35" s="18"/>
      <c r="M35" s="20"/>
    </row>
    <row r="36" spans="2:13" ht="15" thickBot="1" x14ac:dyDescent="0.35">
      <c r="B36" s="32" t="s">
        <v>41</v>
      </c>
      <c r="C36" s="6"/>
      <c r="D36" s="21" t="s">
        <v>2</v>
      </c>
      <c r="E36" s="21" t="s">
        <v>3</v>
      </c>
      <c r="F36" s="21" t="s">
        <v>4</v>
      </c>
      <c r="G36" s="22" t="s">
        <v>5</v>
      </c>
      <c r="I36" s="40" t="s">
        <v>41</v>
      </c>
      <c r="J36" s="18"/>
      <c r="K36" s="21" t="s">
        <v>12</v>
      </c>
      <c r="L36" s="21" t="s">
        <v>14</v>
      </c>
      <c r="M36" s="22" t="s">
        <v>15</v>
      </c>
    </row>
    <row r="37" spans="2:13" ht="15" thickBot="1" x14ac:dyDescent="0.35">
      <c r="B37" s="32"/>
      <c r="C37" s="7" t="s">
        <v>16</v>
      </c>
      <c r="D37" s="4">
        <v>1.8906394810009268</v>
      </c>
      <c r="E37" s="4">
        <v>1.3082278481012659</v>
      </c>
      <c r="F37" s="4">
        <v>1.7857142857142856</v>
      </c>
      <c r="G37" s="24">
        <v>0.93019873969946665</v>
      </c>
      <c r="I37" s="41"/>
      <c r="J37" s="7" t="s">
        <v>16</v>
      </c>
      <c r="K37" s="4">
        <v>2.6052631578947367</v>
      </c>
      <c r="L37" s="4">
        <v>0.28965517241379313</v>
      </c>
      <c r="M37" s="24">
        <v>2.5958142576847618</v>
      </c>
    </row>
    <row r="38" spans="2:13" ht="15" thickBot="1" x14ac:dyDescent="0.35">
      <c r="B38" s="32"/>
      <c r="C38" s="7" t="s">
        <v>17</v>
      </c>
      <c r="D38" s="4">
        <v>0.90639481000926769</v>
      </c>
      <c r="E38" s="4">
        <v>1.2550632911392405</v>
      </c>
      <c r="F38" s="4">
        <v>0.83928571428571419</v>
      </c>
      <c r="G38" s="24">
        <v>1.8002908385845855</v>
      </c>
      <c r="I38" s="41"/>
      <c r="J38" s="7" t="s">
        <v>17</v>
      </c>
      <c r="K38" s="4">
        <v>0.27067669172932329</v>
      </c>
      <c r="L38" s="4">
        <v>1.3034482758620691</v>
      </c>
      <c r="M38" s="24">
        <v>0.31785480706344016</v>
      </c>
    </row>
    <row r="39" spans="2:13" ht="15" thickBot="1" x14ac:dyDescent="0.35">
      <c r="B39" s="32"/>
      <c r="C39" s="7" t="s">
        <v>18</v>
      </c>
      <c r="D39" s="4">
        <v>0.20296570898980537</v>
      </c>
      <c r="E39" s="4">
        <v>0.43670886075949367</v>
      </c>
      <c r="F39" s="4">
        <v>0.37499999999999994</v>
      </c>
      <c r="G39" s="24">
        <v>0.26951042171594763</v>
      </c>
      <c r="I39" s="41"/>
      <c r="J39" s="7" t="s">
        <v>18</v>
      </c>
      <c r="K39" s="4">
        <v>0.12406015037593986</v>
      </c>
      <c r="L39" s="4">
        <v>1.4068965517241381</v>
      </c>
      <c r="M39" s="24">
        <v>8.633093525179858E-2</v>
      </c>
    </row>
    <row r="40" spans="2:13" ht="15" thickBot="1" x14ac:dyDescent="0.35">
      <c r="B40" s="32" t="s">
        <v>19</v>
      </c>
      <c r="C40" s="6"/>
      <c r="D40" s="8"/>
      <c r="E40" s="8"/>
      <c r="F40" s="8"/>
      <c r="G40" s="33"/>
      <c r="I40" s="37" t="s">
        <v>19</v>
      </c>
      <c r="J40" s="6"/>
      <c r="K40" s="18"/>
      <c r="L40" s="18"/>
      <c r="M40" s="20"/>
    </row>
    <row r="41" spans="2:13" ht="15" thickBot="1" x14ac:dyDescent="0.35">
      <c r="B41" s="32"/>
      <c r="C41" s="7" t="s">
        <v>20</v>
      </c>
      <c r="D41" s="4">
        <v>1.0732159406858202</v>
      </c>
      <c r="E41" s="4">
        <v>2.9506329113924052</v>
      </c>
      <c r="F41" s="4">
        <v>0.64285714285714279</v>
      </c>
      <c r="G41" s="24">
        <v>1.302472127968977</v>
      </c>
      <c r="I41" s="37"/>
      <c r="J41" s="7" t="s">
        <v>20</v>
      </c>
      <c r="K41" s="4">
        <v>0.75563909774436089</v>
      </c>
      <c r="L41" s="4">
        <v>10.882758620689657</v>
      </c>
      <c r="M41" s="24">
        <v>0.40418574231523879</v>
      </c>
    </row>
    <row r="42" spans="2:13" ht="15" thickBot="1" x14ac:dyDescent="0.35">
      <c r="B42" s="32"/>
      <c r="C42" s="7" t="s">
        <v>21</v>
      </c>
      <c r="D42" s="4">
        <v>0.67562557924003697</v>
      </c>
      <c r="E42" s="4">
        <v>0.9341772151898734</v>
      </c>
      <c r="F42" s="4">
        <v>0.26785714285714285</v>
      </c>
      <c r="G42" s="24">
        <v>0.65050896752302478</v>
      </c>
      <c r="I42" s="32"/>
      <c r="J42" s="7" t="s">
        <v>21</v>
      </c>
      <c r="K42" s="4">
        <v>0.16353383458646614</v>
      </c>
      <c r="L42" s="4">
        <v>0.55862068965517253</v>
      </c>
      <c r="M42" s="24">
        <v>0.38064094179202101</v>
      </c>
    </row>
    <row r="43" spans="2:13" ht="15" thickBot="1" x14ac:dyDescent="0.35">
      <c r="B43" s="32"/>
      <c r="C43" s="7" t="s">
        <v>22</v>
      </c>
      <c r="D43" s="4">
        <v>4.415199258572752</v>
      </c>
      <c r="E43" s="4">
        <v>7.9025316455696206</v>
      </c>
      <c r="F43" s="4">
        <v>0.42857142857142849</v>
      </c>
      <c r="G43" s="24">
        <v>1.7721764420746484</v>
      </c>
      <c r="I43" s="32"/>
      <c r="J43" s="7" t="s">
        <v>22</v>
      </c>
      <c r="K43" s="4">
        <v>0.65977443609022557</v>
      </c>
      <c r="L43" s="4">
        <v>4.3655172413793109</v>
      </c>
      <c r="M43" s="24">
        <v>2.228907782864618</v>
      </c>
    </row>
    <row r="44" spans="2:13" ht="15" thickBot="1" x14ac:dyDescent="0.35">
      <c r="B44" s="32"/>
      <c r="C44" s="7" t="s">
        <v>23</v>
      </c>
      <c r="D44" s="4">
        <v>8.0630213160333641E-2</v>
      </c>
      <c r="E44" s="4">
        <v>0.20886075949367086</v>
      </c>
      <c r="F44" s="4">
        <v>0.12499999999999999</v>
      </c>
      <c r="G44" s="24">
        <v>0.54774600096946191</v>
      </c>
      <c r="I44" s="32"/>
      <c r="J44" s="7" t="s">
        <v>23</v>
      </c>
      <c r="K44" s="4">
        <v>6.2030075187969928E-2</v>
      </c>
      <c r="L44" s="4">
        <v>0.41379310344827591</v>
      </c>
      <c r="M44" s="24">
        <v>0.13342053629823414</v>
      </c>
    </row>
    <row r="45" spans="2:13" ht="15" thickBot="1" x14ac:dyDescent="0.35">
      <c r="B45" s="32"/>
      <c r="C45" s="7" t="s">
        <v>24</v>
      </c>
      <c r="D45" s="4">
        <v>0.31974050046339203</v>
      </c>
      <c r="E45" s="4">
        <v>1.4126582278481012</v>
      </c>
      <c r="F45" s="4">
        <v>1.8035714285714282</v>
      </c>
      <c r="G45" s="24">
        <v>2.4643722733882694</v>
      </c>
      <c r="I45" s="32"/>
      <c r="J45" s="7" t="s">
        <v>24</v>
      </c>
      <c r="K45" s="4">
        <v>0.78947368421052633</v>
      </c>
      <c r="L45" s="4">
        <v>8.0275862068965527</v>
      </c>
      <c r="M45" s="24">
        <v>0.85546108567691315</v>
      </c>
    </row>
    <row r="46" spans="2:13" ht="15" thickBot="1" x14ac:dyDescent="0.35">
      <c r="B46" s="32"/>
      <c r="C46" s="7" t="s">
        <v>25</v>
      </c>
      <c r="D46" s="4">
        <v>0.91751621872103806</v>
      </c>
      <c r="E46" s="4">
        <v>2.688607594936709</v>
      </c>
      <c r="F46" s="4">
        <v>1.1607142857142856</v>
      </c>
      <c r="G46" s="24">
        <v>1.5225399903053805</v>
      </c>
      <c r="I46" s="32"/>
      <c r="J46" s="7" t="s">
        <v>25</v>
      </c>
      <c r="K46" s="4">
        <v>0.31578947368421051</v>
      </c>
      <c r="L46" s="4">
        <v>6.6413793103448278</v>
      </c>
      <c r="M46" s="24">
        <v>0.30019620667102687</v>
      </c>
    </row>
    <row r="47" spans="2:13" ht="15" thickBot="1" x14ac:dyDescent="0.35">
      <c r="B47" s="32"/>
      <c r="C47" s="7" t="s">
        <v>26</v>
      </c>
      <c r="D47" s="4">
        <v>1.6821130676552363</v>
      </c>
      <c r="E47" s="4">
        <v>17.031645569620252</v>
      </c>
      <c r="F47" s="4">
        <v>0.60714285714285698</v>
      </c>
      <c r="G47" s="24">
        <v>1.5021812893843915</v>
      </c>
      <c r="I47" s="32"/>
      <c r="J47" s="7" t="s">
        <v>26</v>
      </c>
      <c r="K47" s="4">
        <v>0.45676691729323304</v>
      </c>
      <c r="L47" s="4">
        <v>3.0000000000000004</v>
      </c>
      <c r="M47" s="24">
        <v>0.19816873773708307</v>
      </c>
    </row>
    <row r="48" spans="2:13" ht="15" thickBot="1" x14ac:dyDescent="0.35">
      <c r="B48" s="32"/>
      <c r="C48" s="7" t="s">
        <v>27</v>
      </c>
      <c r="D48" s="4">
        <v>0.70064874884151995</v>
      </c>
      <c r="E48" s="4">
        <v>1.8474683544303796</v>
      </c>
      <c r="F48" s="4">
        <v>0.76785714285714279</v>
      </c>
      <c r="G48" s="24">
        <v>0.67910809500727098</v>
      </c>
      <c r="I48" s="32"/>
      <c r="J48" s="7" t="s">
        <v>27</v>
      </c>
      <c r="K48" s="4">
        <v>0.31015037593984962</v>
      </c>
      <c r="L48" s="4">
        <v>3.227586206896552</v>
      </c>
      <c r="M48" s="24">
        <v>0.31000654022236762</v>
      </c>
    </row>
    <row r="49" spans="2:13" ht="15" thickBot="1" x14ac:dyDescent="0.35">
      <c r="B49" s="32"/>
      <c r="C49" s="7" t="s">
        <v>28</v>
      </c>
      <c r="D49" s="4">
        <v>0.29193697868396662</v>
      </c>
      <c r="E49" s="4">
        <v>0.58291139240506329</v>
      </c>
      <c r="F49" s="4">
        <v>0.96428571428571419</v>
      </c>
      <c r="G49" s="24">
        <v>0.29035385361124577</v>
      </c>
      <c r="I49" s="32"/>
      <c r="J49" s="7" t="s">
        <v>28</v>
      </c>
      <c r="K49" s="4">
        <v>0.11278195488721805</v>
      </c>
      <c r="L49" s="4">
        <v>2.6689655172413795</v>
      </c>
      <c r="M49" s="24">
        <v>0.22367560497056904</v>
      </c>
    </row>
    <row r="50" spans="2:13" x14ac:dyDescent="0.3">
      <c r="B50" s="17"/>
      <c r="C50" s="18"/>
      <c r="D50" s="18"/>
      <c r="E50" s="18"/>
      <c r="F50" s="18"/>
      <c r="G50" s="20"/>
      <c r="I50" s="17"/>
      <c r="J50" s="38" t="s">
        <v>29</v>
      </c>
      <c r="K50" s="39"/>
      <c r="L50" s="39">
        <v>5.5448275862068979</v>
      </c>
      <c r="M50" s="20"/>
    </row>
    <row r="51" spans="2:13" ht="15" thickBot="1" x14ac:dyDescent="0.35">
      <c r="B51" s="17"/>
      <c r="C51" s="9" t="s">
        <v>42</v>
      </c>
      <c r="D51" s="18"/>
      <c r="E51" s="18"/>
      <c r="F51" s="18"/>
      <c r="G51" s="20"/>
      <c r="I51" s="17"/>
      <c r="J51" s="9" t="s">
        <v>42</v>
      </c>
      <c r="K51" s="18"/>
      <c r="L51" s="18"/>
      <c r="M51" s="20"/>
    </row>
    <row r="52" spans="2:13" ht="15" thickBot="1" x14ac:dyDescent="0.35">
      <c r="B52" s="17"/>
      <c r="C52" s="7" t="s">
        <v>41</v>
      </c>
      <c r="D52" s="10">
        <f>AVERAGE(D37:D39)</f>
        <v>1</v>
      </c>
      <c r="E52" s="10">
        <f>AVERAGE(E37:E39)</f>
        <v>1.0000000000000002</v>
      </c>
      <c r="F52" s="10">
        <f>AVERAGE(F37:F39)</f>
        <v>1</v>
      </c>
      <c r="G52" s="35">
        <f>AVERAGE(G37:G39)</f>
        <v>1</v>
      </c>
      <c r="I52" s="17"/>
      <c r="J52" s="7" t="s">
        <v>41</v>
      </c>
      <c r="K52" s="10">
        <f>AVERAGE(K37:K39)</f>
        <v>0.99999999999999989</v>
      </c>
      <c r="L52" s="10">
        <f>AVERAGE(L37:L39)</f>
        <v>1.0000000000000002</v>
      </c>
      <c r="M52" s="35">
        <f t="shared" ref="M52" si="3">AVERAGE(M37:M39)</f>
        <v>1.0000000000000002</v>
      </c>
    </row>
    <row r="53" spans="2:13" x14ac:dyDescent="0.3">
      <c r="B53" s="17"/>
      <c r="C53" s="18"/>
      <c r="D53" s="18"/>
      <c r="E53" s="18"/>
      <c r="F53" s="18"/>
      <c r="G53" s="20"/>
      <c r="I53" s="17"/>
      <c r="J53" s="18"/>
      <c r="K53" s="18"/>
      <c r="L53" s="18"/>
      <c r="M53" s="20"/>
    </row>
    <row r="54" spans="2:13" x14ac:dyDescent="0.3">
      <c r="B54" s="17"/>
      <c r="C54" s="19" t="s">
        <v>19</v>
      </c>
      <c r="D54" s="12">
        <f>AVERAGE(D41:D49)</f>
        <v>1.1285140562248996</v>
      </c>
      <c r="E54" s="12">
        <f>AVERAGE(E41:E49)</f>
        <v>3.9510548523206759</v>
      </c>
      <c r="F54" s="12">
        <f>AVERAGE(F41:F49)</f>
        <v>0.75198412698412687</v>
      </c>
      <c r="G54" s="36">
        <f>AVERAGE(G41:G49)</f>
        <v>1.1923843378036301</v>
      </c>
      <c r="I54" s="17"/>
      <c r="J54" s="19" t="s">
        <v>19</v>
      </c>
      <c r="K54" s="12">
        <f>AVERAGE(K41:K49)</f>
        <v>0.40288220551378445</v>
      </c>
      <c r="L54" s="12">
        <f>AVERAGE(L41:L50)</f>
        <v>4.5331034482758641</v>
      </c>
      <c r="M54" s="36">
        <f t="shared" ref="M54" si="4">AVERAGE(M41:M49)</f>
        <v>0.55940701983867458</v>
      </c>
    </row>
    <row r="55" spans="2:13" x14ac:dyDescent="0.3">
      <c r="B55" s="17"/>
      <c r="C55" s="18"/>
      <c r="D55" s="18"/>
      <c r="E55" s="18"/>
      <c r="F55" s="18"/>
      <c r="G55" s="20"/>
      <c r="I55" s="17"/>
      <c r="J55" s="18"/>
      <c r="K55" s="18"/>
      <c r="L55" s="18"/>
      <c r="M55" s="20"/>
    </row>
    <row r="56" spans="2:13" x14ac:dyDescent="0.3">
      <c r="B56" s="17"/>
      <c r="C56" s="18"/>
      <c r="D56" s="18" t="s">
        <v>8</v>
      </c>
      <c r="E56" s="18"/>
      <c r="F56" s="18"/>
      <c r="G56" s="20"/>
      <c r="I56" s="17"/>
      <c r="J56" s="18"/>
      <c r="K56" s="18" t="s">
        <v>8</v>
      </c>
      <c r="L56" s="18"/>
      <c r="M56" s="20"/>
    </row>
    <row r="57" spans="2:13" ht="15" thickBot="1" x14ac:dyDescent="0.35">
      <c r="B57" s="25"/>
      <c r="C57" s="26"/>
      <c r="D57" s="26">
        <v>0.85216432623623162</v>
      </c>
      <c r="E57" s="26">
        <v>0.14324588097372767</v>
      </c>
      <c r="F57" s="26">
        <v>0.62266130373236783</v>
      </c>
      <c r="G57" s="27">
        <v>0.72523214610815445</v>
      </c>
      <c r="I57" s="25"/>
      <c r="J57" s="26"/>
      <c r="K57" s="26">
        <v>0.53560086868053425</v>
      </c>
      <c r="L57" s="26">
        <v>8.8779485134213212E-3</v>
      </c>
      <c r="M57" s="27">
        <v>0.642351958708061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urine QPCR Data</vt:lpstr>
      <vt:lpstr>Oleic Acid QPCR</vt:lpstr>
      <vt:lpstr>LN411 QPCR</vt:lpstr>
      <vt:lpstr>Human QPC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Goddi</dc:creator>
  <cp:lastModifiedBy>Anna Goddi</cp:lastModifiedBy>
  <dcterms:created xsi:type="dcterms:W3CDTF">2021-01-21T22:29:13Z</dcterms:created>
  <dcterms:modified xsi:type="dcterms:W3CDTF">2021-07-14T18:05:29Z</dcterms:modified>
</cp:coreProperties>
</file>